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sebastian/Library/Mobile Documents/com~apple~CloudDocs/Documents/publicaciones/Moschen 2019/final/"/>
    </mc:Choice>
  </mc:AlternateContent>
  <bookViews>
    <workbookView xWindow="1740" yWindow="460" windowWidth="27760" windowHeight="14900" tabRatio="500" activeTab="1"/>
  </bookViews>
  <sheets>
    <sheet name="raw  data" sheetId="1" r:id="rId1"/>
    <sheet name="final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5" uniqueCount="114">
  <si>
    <t>R453: PostAntesis vs Antesis</t>
  </si>
  <si>
    <t>FC</t>
  </si>
  <si>
    <t>pvalue</t>
  </si>
  <si>
    <t>aconitic acid, cis</t>
  </si>
  <si>
    <t>adenosine-5-monophosphate</t>
  </si>
  <si>
    <t>alanine</t>
  </si>
  <si>
    <t>ascorbic acid</t>
  </si>
  <si>
    <t>asparagine</t>
  </si>
  <si>
    <t>aspartic acid</t>
  </si>
  <si>
    <t>benzylalcohol</t>
  </si>
  <si>
    <t>quinic acid, caffy_17.20</t>
  </si>
  <si>
    <t>quinic acid, caffy_17.12</t>
  </si>
  <si>
    <t>citric acid</t>
  </si>
  <si>
    <t>dehydroascorpic acid dimer</t>
  </si>
  <si>
    <t>erythritol</t>
  </si>
  <si>
    <t>ethanolamine</t>
  </si>
  <si>
    <t>fructose</t>
  </si>
  <si>
    <t>fructose-6-phosphate</t>
  </si>
  <si>
    <t>fucose</t>
  </si>
  <si>
    <t>fumaric acid</t>
  </si>
  <si>
    <t>gaba</t>
  </si>
  <si>
    <t>galactnoil</t>
  </si>
  <si>
    <t>galacturonic acid</t>
  </si>
  <si>
    <t>glucose</t>
  </si>
  <si>
    <t>glucose-6-phosphate</t>
  </si>
  <si>
    <t>glucuronic acid, lacton</t>
  </si>
  <si>
    <t>glutamic acid</t>
  </si>
  <si>
    <t>glutamine</t>
  </si>
  <si>
    <t>glyceric acid</t>
  </si>
  <si>
    <t>glycerol</t>
  </si>
  <si>
    <t>glycerol-3-phosphate</t>
  </si>
  <si>
    <t>glycine</t>
  </si>
  <si>
    <t>Glycolic acid</t>
  </si>
  <si>
    <t>histidine</t>
  </si>
  <si>
    <t>homoserine</t>
  </si>
  <si>
    <t>Isocitric acid</t>
  </si>
  <si>
    <t>isolucine</t>
  </si>
  <si>
    <t>lactic acid</t>
  </si>
  <si>
    <t>leucine</t>
  </si>
  <si>
    <t>lysine</t>
  </si>
  <si>
    <t>malic acid</t>
  </si>
  <si>
    <t>maltose</t>
  </si>
  <si>
    <t>manitol/mannose</t>
  </si>
  <si>
    <t>methionine</t>
  </si>
  <si>
    <t>myo, insitol</t>
  </si>
  <si>
    <t>nicotinic acid</t>
  </si>
  <si>
    <t>ornithine</t>
  </si>
  <si>
    <t>phenylalanine</t>
  </si>
  <si>
    <t>phosphoric acid</t>
  </si>
  <si>
    <t>proline</t>
  </si>
  <si>
    <t>putrescine</t>
  </si>
  <si>
    <t>pyroglutamic acid</t>
  </si>
  <si>
    <t>pyruvic acid</t>
  </si>
  <si>
    <t>quinic acid, 3-caffeoyl-cis</t>
  </si>
  <si>
    <t>quinic_acid_3-caffy2</t>
  </si>
  <si>
    <t>qunic_acid</t>
  </si>
  <si>
    <t>raffinose</t>
  </si>
  <si>
    <t>rhamnose</t>
  </si>
  <si>
    <t>salicylic acid</t>
  </si>
  <si>
    <t>serine</t>
  </si>
  <si>
    <t>serine, O-acetyl</t>
  </si>
  <si>
    <t>succinic acid</t>
  </si>
  <si>
    <t>sucrose</t>
  </si>
  <si>
    <t>threonic acid</t>
  </si>
  <si>
    <t>threonine</t>
  </si>
  <si>
    <t>trehalose</t>
  </si>
  <si>
    <t>tyramine</t>
  </si>
  <si>
    <t>tyrosine</t>
  </si>
  <si>
    <t>uracil</t>
  </si>
  <si>
    <t>urea</t>
  </si>
  <si>
    <t>valine</t>
  </si>
  <si>
    <t>xylose</t>
  </si>
  <si>
    <t>Metabolite</t>
  </si>
  <si>
    <t>tryptophan</t>
  </si>
  <si>
    <t xml:space="preserve">beta, alanine </t>
  </si>
  <si>
    <t>6_10</t>
  </si>
  <si>
    <t>6_11</t>
  </si>
  <si>
    <t>6_12</t>
  </si>
  <si>
    <t>6_7</t>
  </si>
  <si>
    <t>6_8</t>
  </si>
  <si>
    <t>6_9</t>
  </si>
  <si>
    <t>9_10</t>
  </si>
  <si>
    <t>9_11</t>
  </si>
  <si>
    <t>9_12</t>
  </si>
  <si>
    <t>9_7</t>
  </si>
  <si>
    <t>9_8</t>
  </si>
  <si>
    <t>9_9</t>
  </si>
  <si>
    <t>17072rA_10</t>
  </si>
  <si>
    <t>17072rA_12</t>
  </si>
  <si>
    <t>17072rA_14</t>
  </si>
  <si>
    <t>17072rA_4</t>
  </si>
  <si>
    <t>17072rA_6</t>
  </si>
  <si>
    <t>17072rA_8</t>
  </si>
  <si>
    <t>17072rA_9</t>
  </si>
  <si>
    <t>17072rA_11</t>
  </si>
  <si>
    <t>17072rA_13</t>
  </si>
  <si>
    <t>17072rA_3</t>
  </si>
  <si>
    <t>17072rA_5</t>
  </si>
  <si>
    <t>17072rA_7</t>
  </si>
  <si>
    <t>beta, alanine (very very low)</t>
  </si>
  <si>
    <t>caff_17.20</t>
  </si>
  <si>
    <t>caff17.12_1</t>
  </si>
  <si>
    <t>quinic_acid_3-caffy1</t>
  </si>
  <si>
    <t>tryptophan   (no clear, very low)</t>
  </si>
  <si>
    <t>unknow_217</t>
  </si>
  <si>
    <t>unknown_7.32_306</t>
  </si>
  <si>
    <t>ribitol_217</t>
  </si>
  <si>
    <t>ribitol_319</t>
  </si>
  <si>
    <t>Anthesis</t>
  </si>
  <si>
    <t>R453</t>
  </si>
  <si>
    <t>B481_6</t>
  </si>
  <si>
    <t>Post_Anthesis</t>
  </si>
  <si>
    <t>B481_6: PostAntesis vs Antesis</t>
  </si>
  <si>
    <t>Fres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scheme val="minor"/>
    </font>
    <font>
      <sz val="12"/>
      <color theme="1"/>
      <name val="ArialMT"/>
      <family val="2"/>
    </font>
    <font>
      <sz val="10"/>
      <name val="Verdana"/>
      <family val="2"/>
    </font>
    <font>
      <b/>
      <sz val="12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2" fillId="0" borderId="0"/>
    <xf numFmtId="0" fontId="3" fillId="0" borderId="0"/>
    <xf numFmtId="0" fontId="2" fillId="0" borderId="0"/>
    <xf numFmtId="0" fontId="1" fillId="0" borderId="0"/>
    <xf numFmtId="0" fontId="1" fillId="0" borderId="0"/>
    <xf numFmtId="0" fontId="5" fillId="0" borderId="0"/>
    <xf numFmtId="0" fontId="6" fillId="0" borderId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1"/>
    <xf numFmtId="164" fontId="2" fillId="0" borderId="0" xfId="1" applyNumberFormat="1"/>
    <xf numFmtId="164" fontId="4" fillId="2" borderId="1" xfId="1" applyNumberFormat="1" applyFont="1" applyFill="1" applyBorder="1" applyAlignment="1">
      <alignment horizontal="center"/>
    </xf>
    <xf numFmtId="164" fontId="4" fillId="3" borderId="1" xfId="1" applyNumberFormat="1" applyFont="1" applyFill="1" applyBorder="1" applyAlignment="1">
      <alignment horizontal="center"/>
    </xf>
    <xf numFmtId="164" fontId="4" fillId="0" borderId="0" xfId="1" applyNumberFormat="1" applyFont="1"/>
    <xf numFmtId="0" fontId="0" fillId="4" borderId="0" xfId="0" applyFill="1"/>
    <xf numFmtId="49" fontId="8" fillId="0" borderId="1" xfId="2" applyNumberFormat="1" applyFont="1" applyFill="1" applyBorder="1" applyAlignment="1">
      <alignment horizontal="center"/>
    </xf>
    <xf numFmtId="16" fontId="9" fillId="0" borderId="1" xfId="2" applyNumberFormat="1" applyFont="1" applyFill="1" applyBorder="1" applyAlignment="1">
      <alignment horizontal="center"/>
    </xf>
    <xf numFmtId="0" fontId="7" fillId="0" borderId="0" xfId="0" applyFont="1"/>
    <xf numFmtId="0" fontId="7" fillId="4" borderId="0" xfId="0" applyFont="1" applyFill="1"/>
    <xf numFmtId="0" fontId="10" fillId="0" borderId="1" xfId="0" applyFont="1" applyBorder="1" applyAlignment="1">
      <alignment horizontal="center"/>
    </xf>
    <xf numFmtId="164" fontId="4" fillId="3" borderId="1" xfId="1" applyNumberFormat="1" applyFont="1" applyFill="1" applyBorder="1" applyAlignment="1">
      <alignment horizontal="center"/>
    </xf>
    <xf numFmtId="164" fontId="4" fillId="2" borderId="1" xfId="1" applyNumberFormat="1" applyFont="1" applyFill="1" applyBorder="1" applyAlignment="1">
      <alignment horizontal="center"/>
    </xf>
  </cellXfs>
  <cellStyles count="21"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Normal" xfId="0" builtinId="0"/>
    <cellStyle name="Normal 2" xfId="1"/>
    <cellStyle name="Normal 3" xfId="2"/>
    <cellStyle name="Normal 4" xfId="3"/>
    <cellStyle name="Normal 5" xfId="4"/>
    <cellStyle name="Normal 6" xfId="5"/>
    <cellStyle name="Normal 7" xfId="6"/>
    <cellStyle name="Standard 2" xfId="7"/>
    <cellStyle name="Standard 3" xfId="8"/>
  </cellStyles>
  <dxfs count="2">
    <dxf>
      <font>
        <color auto="1"/>
      </font>
      <fill>
        <patternFill>
          <bgColor rgb="FFAAF24F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opLeftCell="A53" workbookViewId="0">
      <selection activeCell="A87" sqref="A87"/>
    </sheetView>
  </sheetViews>
  <sheetFormatPr baseColWidth="10" defaultRowHeight="16" x14ac:dyDescent="0.2"/>
  <cols>
    <col min="1" max="1" width="26.5" customWidth="1"/>
  </cols>
  <sheetData>
    <row r="1" spans="1:13" ht="19" x14ac:dyDescent="0.25">
      <c r="B1" s="11" t="s">
        <v>108</v>
      </c>
      <c r="C1" s="11"/>
      <c r="D1" s="11"/>
      <c r="E1" s="11"/>
      <c r="F1" s="11"/>
      <c r="G1" s="11"/>
      <c r="H1" s="11" t="s">
        <v>111</v>
      </c>
      <c r="I1" s="11"/>
      <c r="J1" s="11"/>
      <c r="K1" s="11"/>
      <c r="L1" s="11"/>
      <c r="M1" s="11"/>
    </row>
    <row r="2" spans="1:13" ht="19" x14ac:dyDescent="0.25">
      <c r="B2" s="11" t="s">
        <v>109</v>
      </c>
      <c r="C2" s="11"/>
      <c r="D2" s="11"/>
      <c r="E2" s="11" t="s">
        <v>110</v>
      </c>
      <c r="F2" s="11"/>
      <c r="G2" s="11"/>
      <c r="H2" s="11" t="s">
        <v>109</v>
      </c>
      <c r="I2" s="11"/>
      <c r="J2" s="11"/>
      <c r="K2" s="11" t="s">
        <v>110</v>
      </c>
      <c r="L2" s="11"/>
      <c r="M2" s="11"/>
    </row>
    <row r="3" spans="1:13" x14ac:dyDescent="0.2">
      <c r="B3" s="7" t="s">
        <v>78</v>
      </c>
      <c r="C3" s="7" t="s">
        <v>79</v>
      </c>
      <c r="D3" s="7" t="s">
        <v>80</v>
      </c>
      <c r="E3" s="7" t="s">
        <v>75</v>
      </c>
      <c r="F3" s="7" t="s">
        <v>76</v>
      </c>
      <c r="G3" s="7" t="s">
        <v>77</v>
      </c>
      <c r="H3" s="8" t="s">
        <v>84</v>
      </c>
      <c r="I3" s="8" t="s">
        <v>85</v>
      </c>
      <c r="J3" s="8" t="s">
        <v>86</v>
      </c>
      <c r="K3" s="8" t="s">
        <v>81</v>
      </c>
      <c r="L3" s="8" t="s">
        <v>82</v>
      </c>
      <c r="M3" s="8" t="s">
        <v>83</v>
      </c>
    </row>
    <row r="4" spans="1:13" x14ac:dyDescent="0.2">
      <c r="B4" t="s">
        <v>90</v>
      </c>
      <c r="C4" t="s">
        <v>91</v>
      </c>
      <c r="D4" t="s">
        <v>92</v>
      </c>
      <c r="E4" t="s">
        <v>87</v>
      </c>
      <c r="F4" t="s">
        <v>88</v>
      </c>
      <c r="G4" t="s">
        <v>89</v>
      </c>
      <c r="H4" t="s">
        <v>96</v>
      </c>
      <c r="I4" t="s">
        <v>97</v>
      </c>
      <c r="J4" t="s">
        <v>98</v>
      </c>
      <c r="K4" t="s">
        <v>93</v>
      </c>
      <c r="L4" t="s">
        <v>94</v>
      </c>
      <c r="M4" t="s">
        <v>95</v>
      </c>
    </row>
    <row r="5" spans="1:13" x14ac:dyDescent="0.2">
      <c r="A5" t="s">
        <v>3</v>
      </c>
      <c r="B5">
        <v>6319</v>
      </c>
      <c r="C5">
        <v>7830</v>
      </c>
      <c r="D5">
        <v>5186</v>
      </c>
      <c r="E5">
        <v>6029</v>
      </c>
      <c r="F5">
        <v>6135</v>
      </c>
      <c r="G5">
        <v>6582</v>
      </c>
      <c r="H5">
        <v>2718</v>
      </c>
      <c r="I5">
        <v>3160</v>
      </c>
      <c r="J5">
        <v>6279</v>
      </c>
      <c r="K5">
        <v>6763</v>
      </c>
      <c r="L5">
        <v>3336</v>
      </c>
      <c r="M5">
        <v>3206</v>
      </c>
    </row>
    <row r="6" spans="1:13" x14ac:dyDescent="0.2">
      <c r="A6" t="s">
        <v>4</v>
      </c>
      <c r="B6">
        <v>474</v>
      </c>
      <c r="C6">
        <v>629</v>
      </c>
      <c r="D6">
        <v>474</v>
      </c>
      <c r="E6">
        <v>208</v>
      </c>
      <c r="F6">
        <v>526</v>
      </c>
      <c r="G6">
        <v>544</v>
      </c>
      <c r="H6">
        <v>523</v>
      </c>
      <c r="I6">
        <v>317</v>
      </c>
      <c r="J6">
        <v>525</v>
      </c>
      <c r="K6">
        <v>465</v>
      </c>
      <c r="L6">
        <v>492</v>
      </c>
      <c r="M6">
        <v>522</v>
      </c>
    </row>
    <row r="7" spans="1:13" x14ac:dyDescent="0.2">
      <c r="A7" t="s">
        <v>5</v>
      </c>
      <c r="B7">
        <v>70410</v>
      </c>
      <c r="C7">
        <v>100343</v>
      </c>
      <c r="D7">
        <v>90055</v>
      </c>
      <c r="E7">
        <v>158407</v>
      </c>
      <c r="F7">
        <v>155927</v>
      </c>
      <c r="G7">
        <v>145326</v>
      </c>
      <c r="H7">
        <v>37101</v>
      </c>
      <c r="I7">
        <v>76265</v>
      </c>
      <c r="J7">
        <v>71622</v>
      </c>
      <c r="K7">
        <v>144297</v>
      </c>
      <c r="L7">
        <v>144223</v>
      </c>
      <c r="M7">
        <v>136941</v>
      </c>
    </row>
    <row r="8" spans="1:13" x14ac:dyDescent="0.2">
      <c r="A8" t="s">
        <v>6</v>
      </c>
      <c r="B8">
        <v>387</v>
      </c>
      <c r="C8">
        <v>724</v>
      </c>
      <c r="D8">
        <v>537</v>
      </c>
      <c r="E8">
        <v>342</v>
      </c>
      <c r="F8">
        <v>842</v>
      </c>
      <c r="G8">
        <v>757</v>
      </c>
      <c r="H8">
        <v>31</v>
      </c>
      <c r="I8">
        <v>319</v>
      </c>
      <c r="J8">
        <v>394</v>
      </c>
      <c r="K8">
        <v>753</v>
      </c>
      <c r="L8">
        <v>456</v>
      </c>
      <c r="M8">
        <v>433</v>
      </c>
    </row>
    <row r="9" spans="1:13" x14ac:dyDescent="0.2">
      <c r="A9" t="s">
        <v>7</v>
      </c>
      <c r="B9">
        <v>156</v>
      </c>
      <c r="C9">
        <v>297</v>
      </c>
      <c r="D9">
        <v>153</v>
      </c>
      <c r="E9">
        <v>1568</v>
      </c>
      <c r="F9">
        <v>1302</v>
      </c>
      <c r="G9">
        <v>1364</v>
      </c>
      <c r="H9">
        <v>541</v>
      </c>
      <c r="I9">
        <v>665</v>
      </c>
      <c r="J9">
        <v>145</v>
      </c>
      <c r="K9">
        <v>1867</v>
      </c>
      <c r="L9">
        <v>1191</v>
      </c>
      <c r="M9">
        <v>1695</v>
      </c>
    </row>
    <row r="10" spans="1:13" x14ac:dyDescent="0.2">
      <c r="A10" t="s">
        <v>8</v>
      </c>
      <c r="B10">
        <v>17871</v>
      </c>
      <c r="C10">
        <v>29285</v>
      </c>
      <c r="D10">
        <v>21213</v>
      </c>
      <c r="E10">
        <v>42637</v>
      </c>
      <c r="F10">
        <v>36976</v>
      </c>
      <c r="G10">
        <v>46035</v>
      </c>
      <c r="H10">
        <v>9221</v>
      </c>
      <c r="I10">
        <v>27862</v>
      </c>
      <c r="J10">
        <v>25825</v>
      </c>
      <c r="K10">
        <v>32220</v>
      </c>
      <c r="L10">
        <v>36774</v>
      </c>
      <c r="M10">
        <v>35958</v>
      </c>
    </row>
    <row r="11" spans="1:13" x14ac:dyDescent="0.2">
      <c r="A11" t="s">
        <v>9</v>
      </c>
      <c r="B11">
        <v>986</v>
      </c>
      <c r="C11">
        <v>980</v>
      </c>
      <c r="D11">
        <v>1171</v>
      </c>
      <c r="E11">
        <v>440</v>
      </c>
      <c r="F11">
        <v>1145</v>
      </c>
      <c r="G11">
        <v>1036</v>
      </c>
      <c r="H11">
        <v>857</v>
      </c>
      <c r="I11">
        <v>996</v>
      </c>
      <c r="J11">
        <v>975</v>
      </c>
      <c r="K11">
        <v>1166</v>
      </c>
      <c r="L11">
        <v>1017</v>
      </c>
      <c r="M11">
        <v>915</v>
      </c>
    </row>
    <row r="12" spans="1:13" x14ac:dyDescent="0.2">
      <c r="A12" t="s">
        <v>99</v>
      </c>
      <c r="B12">
        <v>46</v>
      </c>
      <c r="C12">
        <v>67</v>
      </c>
      <c r="D12">
        <v>90</v>
      </c>
      <c r="E12">
        <v>40</v>
      </c>
      <c r="F12">
        <v>171</v>
      </c>
      <c r="G12">
        <v>9</v>
      </c>
      <c r="H12">
        <v>25</v>
      </c>
      <c r="I12">
        <v>150</v>
      </c>
      <c r="J12">
        <v>115</v>
      </c>
      <c r="K12">
        <v>81</v>
      </c>
      <c r="L12">
        <v>250</v>
      </c>
      <c r="M12">
        <v>14</v>
      </c>
    </row>
    <row r="13" spans="1:13" x14ac:dyDescent="0.2">
      <c r="A13" t="s">
        <v>100</v>
      </c>
      <c r="B13">
        <v>21202</v>
      </c>
      <c r="C13">
        <v>23242</v>
      </c>
      <c r="D13">
        <v>24148</v>
      </c>
      <c r="E13">
        <v>20925</v>
      </c>
      <c r="F13">
        <v>15435</v>
      </c>
      <c r="G13">
        <v>22061</v>
      </c>
      <c r="H13">
        <v>19078</v>
      </c>
      <c r="I13">
        <v>20287</v>
      </c>
      <c r="J13">
        <v>25030</v>
      </c>
      <c r="K13">
        <v>21105</v>
      </c>
      <c r="L13">
        <v>17604</v>
      </c>
      <c r="M13">
        <v>24936</v>
      </c>
    </row>
    <row r="14" spans="1:13" x14ac:dyDescent="0.2">
      <c r="A14" t="s">
        <v>101</v>
      </c>
      <c r="B14">
        <v>26713</v>
      </c>
      <c r="C14">
        <v>25366</v>
      </c>
      <c r="D14">
        <v>30122</v>
      </c>
      <c r="E14">
        <v>26457</v>
      </c>
      <c r="F14">
        <v>20534</v>
      </c>
      <c r="G14">
        <v>23773</v>
      </c>
      <c r="H14">
        <v>26475</v>
      </c>
      <c r="I14">
        <v>25190</v>
      </c>
      <c r="J14">
        <v>30590</v>
      </c>
      <c r="K14">
        <v>22192</v>
      </c>
      <c r="L14">
        <v>20462</v>
      </c>
      <c r="M14">
        <v>27152</v>
      </c>
    </row>
    <row r="15" spans="1:13" x14ac:dyDescent="0.2">
      <c r="A15" t="s">
        <v>12</v>
      </c>
      <c r="B15">
        <v>24284</v>
      </c>
      <c r="C15">
        <v>31302</v>
      </c>
      <c r="D15">
        <v>27551</v>
      </c>
      <c r="E15">
        <v>220226</v>
      </c>
      <c r="F15">
        <v>199636</v>
      </c>
      <c r="G15">
        <v>181294</v>
      </c>
      <c r="H15">
        <v>6341</v>
      </c>
      <c r="I15">
        <v>18470</v>
      </c>
      <c r="J15">
        <v>14278</v>
      </c>
      <c r="K15">
        <v>61168</v>
      </c>
      <c r="L15">
        <v>105575</v>
      </c>
      <c r="M15">
        <v>86500</v>
      </c>
    </row>
    <row r="16" spans="1:13" x14ac:dyDescent="0.2">
      <c r="A16" t="s">
        <v>13</v>
      </c>
      <c r="B16">
        <v>6532</v>
      </c>
      <c r="C16">
        <v>5181</v>
      </c>
      <c r="D16">
        <v>6359</v>
      </c>
      <c r="E16">
        <v>18843</v>
      </c>
      <c r="F16">
        <v>13723</v>
      </c>
      <c r="G16">
        <v>17340</v>
      </c>
      <c r="H16">
        <v>2403</v>
      </c>
      <c r="I16">
        <v>3827</v>
      </c>
      <c r="J16">
        <v>5139</v>
      </c>
      <c r="K16">
        <v>21652</v>
      </c>
      <c r="L16">
        <v>12671</v>
      </c>
      <c r="M16">
        <v>23757</v>
      </c>
    </row>
    <row r="17" spans="1:13" x14ac:dyDescent="0.2">
      <c r="A17" t="s">
        <v>14</v>
      </c>
      <c r="B17">
        <v>36822</v>
      </c>
      <c r="C17">
        <v>35598</v>
      </c>
      <c r="D17">
        <v>40452</v>
      </c>
      <c r="E17">
        <v>33701</v>
      </c>
      <c r="F17">
        <v>29969</v>
      </c>
      <c r="G17">
        <v>32002</v>
      </c>
      <c r="H17">
        <v>33597</v>
      </c>
      <c r="I17">
        <v>42602</v>
      </c>
      <c r="J17">
        <v>46398</v>
      </c>
      <c r="K17">
        <v>39772</v>
      </c>
      <c r="L17">
        <v>38341</v>
      </c>
      <c r="M17">
        <v>40794</v>
      </c>
    </row>
    <row r="18" spans="1:13" x14ac:dyDescent="0.2">
      <c r="A18" t="s">
        <v>15</v>
      </c>
      <c r="B18">
        <v>4836</v>
      </c>
      <c r="C18">
        <v>4731</v>
      </c>
      <c r="D18">
        <v>3376</v>
      </c>
      <c r="E18">
        <v>11008</v>
      </c>
      <c r="F18">
        <v>13000</v>
      </c>
      <c r="G18">
        <v>10154</v>
      </c>
      <c r="H18">
        <v>2347</v>
      </c>
      <c r="I18">
        <v>4499</v>
      </c>
      <c r="J18">
        <v>4209</v>
      </c>
      <c r="K18">
        <v>10000</v>
      </c>
      <c r="L18">
        <v>9996</v>
      </c>
      <c r="M18">
        <v>7907</v>
      </c>
    </row>
    <row r="19" spans="1:13" x14ac:dyDescent="0.2">
      <c r="A19" t="s">
        <v>16</v>
      </c>
      <c r="B19">
        <v>845829</v>
      </c>
      <c r="C19">
        <v>1076326</v>
      </c>
      <c r="D19">
        <v>636734</v>
      </c>
      <c r="E19">
        <v>948928</v>
      </c>
      <c r="F19">
        <v>848062</v>
      </c>
      <c r="G19">
        <v>904111</v>
      </c>
      <c r="H19">
        <v>350112</v>
      </c>
      <c r="I19">
        <v>375227</v>
      </c>
      <c r="J19">
        <v>794470</v>
      </c>
      <c r="K19">
        <v>936047</v>
      </c>
      <c r="L19">
        <v>461994</v>
      </c>
      <c r="M19">
        <v>434918</v>
      </c>
    </row>
    <row r="20" spans="1:13" x14ac:dyDescent="0.2">
      <c r="A20" t="s">
        <v>17</v>
      </c>
      <c r="B20">
        <v>270</v>
      </c>
      <c r="C20">
        <v>203</v>
      </c>
      <c r="D20">
        <v>632</v>
      </c>
      <c r="E20">
        <v>60</v>
      </c>
      <c r="F20">
        <v>188</v>
      </c>
      <c r="G20">
        <v>214</v>
      </c>
      <c r="H20">
        <v>97</v>
      </c>
      <c r="I20">
        <v>51</v>
      </c>
      <c r="J20">
        <v>195</v>
      </c>
      <c r="K20">
        <v>90</v>
      </c>
      <c r="L20">
        <v>174</v>
      </c>
      <c r="M20">
        <v>75</v>
      </c>
    </row>
    <row r="21" spans="1:13" x14ac:dyDescent="0.2">
      <c r="A21" t="s">
        <v>18</v>
      </c>
      <c r="B21">
        <v>11728</v>
      </c>
      <c r="C21">
        <v>13577</v>
      </c>
      <c r="D21">
        <v>13502</v>
      </c>
      <c r="E21">
        <v>13513</v>
      </c>
      <c r="F21">
        <v>13579</v>
      </c>
      <c r="G21">
        <v>12598</v>
      </c>
      <c r="H21">
        <v>8837</v>
      </c>
      <c r="I21">
        <v>13142</v>
      </c>
      <c r="J21">
        <v>14320</v>
      </c>
      <c r="K21">
        <v>16036</v>
      </c>
      <c r="L21">
        <v>16273</v>
      </c>
      <c r="M21">
        <v>16235</v>
      </c>
    </row>
    <row r="22" spans="1:13" x14ac:dyDescent="0.2">
      <c r="A22" t="s">
        <v>19</v>
      </c>
      <c r="B22">
        <v>3478709</v>
      </c>
      <c r="C22">
        <v>2626414</v>
      </c>
      <c r="D22">
        <v>3637151</v>
      </c>
      <c r="E22">
        <v>2378662</v>
      </c>
      <c r="F22">
        <v>3527621</v>
      </c>
      <c r="G22">
        <v>1538924</v>
      </c>
      <c r="H22">
        <v>3123196</v>
      </c>
      <c r="I22">
        <v>3358414</v>
      </c>
      <c r="J22">
        <v>3792794</v>
      </c>
      <c r="K22">
        <v>1955194</v>
      </c>
      <c r="L22">
        <v>2812475</v>
      </c>
      <c r="M22">
        <v>1991790</v>
      </c>
    </row>
    <row r="23" spans="1:13" x14ac:dyDescent="0.2">
      <c r="A23" t="s">
        <v>20</v>
      </c>
      <c r="B23">
        <v>1360</v>
      </c>
      <c r="C23">
        <v>1916</v>
      </c>
      <c r="D23">
        <v>2158</v>
      </c>
      <c r="E23">
        <v>5150</v>
      </c>
      <c r="F23">
        <v>5345</v>
      </c>
      <c r="G23">
        <v>4959</v>
      </c>
      <c r="H23">
        <v>1521</v>
      </c>
      <c r="I23">
        <v>2613</v>
      </c>
      <c r="J23">
        <v>2265</v>
      </c>
      <c r="K23">
        <v>6171</v>
      </c>
      <c r="L23">
        <v>6066</v>
      </c>
      <c r="M23">
        <v>8192</v>
      </c>
    </row>
    <row r="24" spans="1:13" x14ac:dyDescent="0.2">
      <c r="A24" t="s">
        <v>21</v>
      </c>
      <c r="B24">
        <v>71706</v>
      </c>
      <c r="C24">
        <v>69998</v>
      </c>
      <c r="D24">
        <v>75822</v>
      </c>
      <c r="E24">
        <v>53416</v>
      </c>
      <c r="F24">
        <v>41530</v>
      </c>
      <c r="G24">
        <v>53786</v>
      </c>
      <c r="H24">
        <v>75295</v>
      </c>
      <c r="I24">
        <v>68015</v>
      </c>
      <c r="J24">
        <v>87812</v>
      </c>
      <c r="K24">
        <v>87795</v>
      </c>
      <c r="L24">
        <v>58479</v>
      </c>
      <c r="M24">
        <v>74982</v>
      </c>
    </row>
    <row r="25" spans="1:13" x14ac:dyDescent="0.2">
      <c r="A25" t="s">
        <v>22</v>
      </c>
      <c r="B25">
        <v>190</v>
      </c>
      <c r="C25">
        <v>183</v>
      </c>
      <c r="D25">
        <v>108</v>
      </c>
      <c r="E25">
        <v>120</v>
      </c>
      <c r="F25">
        <v>73</v>
      </c>
      <c r="G25">
        <v>187</v>
      </c>
      <c r="H25">
        <v>51</v>
      </c>
      <c r="I25">
        <v>123</v>
      </c>
      <c r="J25">
        <v>110</v>
      </c>
      <c r="K25">
        <v>24</v>
      </c>
      <c r="L25">
        <v>71</v>
      </c>
      <c r="M25">
        <v>168</v>
      </c>
    </row>
    <row r="26" spans="1:13" x14ac:dyDescent="0.2">
      <c r="A26" t="s">
        <v>23</v>
      </c>
      <c r="B26">
        <v>319065</v>
      </c>
      <c r="C26">
        <v>383762</v>
      </c>
      <c r="D26">
        <v>297391</v>
      </c>
      <c r="E26">
        <v>398124</v>
      </c>
      <c r="F26">
        <v>469995</v>
      </c>
      <c r="G26">
        <v>315733</v>
      </c>
      <c r="H26">
        <v>44417</v>
      </c>
      <c r="I26">
        <v>103156</v>
      </c>
      <c r="J26">
        <v>219779</v>
      </c>
      <c r="K26">
        <v>276490</v>
      </c>
      <c r="L26">
        <v>139341</v>
      </c>
      <c r="M26">
        <v>134005</v>
      </c>
    </row>
    <row r="27" spans="1:13" x14ac:dyDescent="0.2">
      <c r="A27" t="s">
        <v>24</v>
      </c>
      <c r="B27">
        <v>1703</v>
      </c>
      <c r="C27">
        <v>1531</v>
      </c>
      <c r="D27">
        <v>1542</v>
      </c>
      <c r="E27">
        <v>1048</v>
      </c>
      <c r="F27">
        <v>1363</v>
      </c>
      <c r="G27">
        <v>1577</v>
      </c>
      <c r="H27">
        <v>524</v>
      </c>
      <c r="I27">
        <v>742</v>
      </c>
      <c r="J27">
        <v>1088</v>
      </c>
      <c r="K27">
        <v>664</v>
      </c>
      <c r="L27">
        <v>687</v>
      </c>
      <c r="M27">
        <v>785</v>
      </c>
    </row>
    <row r="28" spans="1:13" x14ac:dyDescent="0.2">
      <c r="A28" t="s">
        <v>25</v>
      </c>
      <c r="B28">
        <v>823</v>
      </c>
      <c r="C28">
        <v>609</v>
      </c>
      <c r="D28">
        <v>505</v>
      </c>
      <c r="E28">
        <v>475</v>
      </c>
      <c r="F28">
        <v>544</v>
      </c>
      <c r="G28">
        <v>786</v>
      </c>
      <c r="H28">
        <v>421</v>
      </c>
      <c r="I28">
        <v>897</v>
      </c>
      <c r="J28">
        <v>573</v>
      </c>
      <c r="K28">
        <v>990</v>
      </c>
      <c r="L28">
        <v>1366</v>
      </c>
      <c r="M28">
        <v>1299</v>
      </c>
    </row>
    <row r="29" spans="1:13" x14ac:dyDescent="0.2">
      <c r="A29" t="s">
        <v>26</v>
      </c>
      <c r="B29">
        <v>21503</v>
      </c>
      <c r="C29">
        <v>40983</v>
      </c>
      <c r="D29">
        <v>27352</v>
      </c>
      <c r="E29">
        <v>67413</v>
      </c>
      <c r="F29">
        <v>60201</v>
      </c>
      <c r="G29">
        <v>65137</v>
      </c>
      <c r="H29">
        <v>5308</v>
      </c>
      <c r="I29">
        <v>32215</v>
      </c>
      <c r="J29">
        <v>33165</v>
      </c>
      <c r="K29">
        <v>66575</v>
      </c>
      <c r="L29">
        <v>65697</v>
      </c>
      <c r="M29">
        <v>73660</v>
      </c>
    </row>
    <row r="30" spans="1:13" x14ac:dyDescent="0.2">
      <c r="A30" t="s">
        <v>27</v>
      </c>
      <c r="B30">
        <v>435</v>
      </c>
      <c r="C30">
        <v>370</v>
      </c>
      <c r="D30">
        <v>409</v>
      </c>
      <c r="E30">
        <v>205</v>
      </c>
      <c r="F30">
        <v>487</v>
      </c>
      <c r="G30">
        <v>387</v>
      </c>
      <c r="H30">
        <v>98</v>
      </c>
      <c r="I30">
        <v>281</v>
      </c>
      <c r="J30">
        <v>260</v>
      </c>
      <c r="K30">
        <v>429</v>
      </c>
      <c r="L30">
        <v>141</v>
      </c>
      <c r="M30">
        <v>177</v>
      </c>
    </row>
    <row r="31" spans="1:13" x14ac:dyDescent="0.2">
      <c r="A31" t="s">
        <v>28</v>
      </c>
      <c r="B31">
        <v>24607</v>
      </c>
      <c r="C31">
        <v>25181</v>
      </c>
      <c r="D31">
        <v>27769</v>
      </c>
      <c r="E31">
        <v>6961</v>
      </c>
      <c r="F31">
        <v>7229</v>
      </c>
      <c r="G31">
        <v>7079</v>
      </c>
      <c r="H31">
        <v>14415</v>
      </c>
      <c r="I31">
        <v>19534</v>
      </c>
      <c r="J31">
        <v>18848</v>
      </c>
      <c r="K31">
        <v>6919</v>
      </c>
      <c r="L31">
        <v>5903</v>
      </c>
      <c r="M31">
        <v>5542</v>
      </c>
    </row>
    <row r="32" spans="1:13" x14ac:dyDescent="0.2">
      <c r="A32" t="s">
        <v>29</v>
      </c>
      <c r="B32">
        <v>9361</v>
      </c>
      <c r="C32">
        <v>10092</v>
      </c>
      <c r="D32">
        <v>9367</v>
      </c>
      <c r="E32">
        <v>9533</v>
      </c>
      <c r="F32">
        <v>10197</v>
      </c>
      <c r="G32">
        <v>10766</v>
      </c>
      <c r="H32">
        <v>7414</v>
      </c>
      <c r="I32">
        <v>8002</v>
      </c>
      <c r="J32">
        <v>17783</v>
      </c>
      <c r="K32">
        <v>11921</v>
      </c>
      <c r="L32">
        <v>6982</v>
      </c>
      <c r="M32">
        <v>11302</v>
      </c>
    </row>
    <row r="33" spans="1:13" x14ac:dyDescent="0.2">
      <c r="A33" t="s">
        <v>30</v>
      </c>
      <c r="B33">
        <v>302</v>
      </c>
      <c r="C33">
        <v>264</v>
      </c>
      <c r="D33">
        <v>243</v>
      </c>
      <c r="E33">
        <v>116</v>
      </c>
      <c r="F33">
        <v>344</v>
      </c>
      <c r="G33">
        <v>165</v>
      </c>
      <c r="H33">
        <v>429</v>
      </c>
      <c r="I33">
        <v>265</v>
      </c>
      <c r="J33">
        <v>221</v>
      </c>
      <c r="K33">
        <v>304</v>
      </c>
      <c r="L33">
        <v>354</v>
      </c>
      <c r="M33">
        <v>297</v>
      </c>
    </row>
    <row r="34" spans="1:13" x14ac:dyDescent="0.2">
      <c r="A34" t="s">
        <v>31</v>
      </c>
      <c r="B34">
        <v>6711</v>
      </c>
      <c r="C34">
        <v>7610</v>
      </c>
      <c r="D34">
        <v>7514</v>
      </c>
      <c r="E34">
        <v>6594</v>
      </c>
      <c r="F34">
        <v>8796</v>
      </c>
      <c r="G34">
        <v>8226</v>
      </c>
      <c r="H34">
        <v>3376</v>
      </c>
      <c r="I34">
        <v>7744</v>
      </c>
      <c r="J34">
        <v>7744</v>
      </c>
      <c r="K34">
        <v>17596</v>
      </c>
      <c r="L34">
        <v>12066</v>
      </c>
      <c r="M34">
        <v>7627</v>
      </c>
    </row>
    <row r="35" spans="1:13" x14ac:dyDescent="0.2">
      <c r="A35" t="s">
        <v>32</v>
      </c>
      <c r="B35">
        <v>1218</v>
      </c>
      <c r="C35">
        <v>1101</v>
      </c>
      <c r="D35">
        <v>1720</v>
      </c>
      <c r="E35">
        <v>614</v>
      </c>
      <c r="F35">
        <v>1323</v>
      </c>
      <c r="G35">
        <v>1247</v>
      </c>
      <c r="H35">
        <v>1158</v>
      </c>
      <c r="I35">
        <v>1693</v>
      </c>
      <c r="J35">
        <v>1661</v>
      </c>
      <c r="K35">
        <v>1158</v>
      </c>
      <c r="L35">
        <v>1595</v>
      </c>
      <c r="M35">
        <v>1375</v>
      </c>
    </row>
    <row r="36" spans="1:13" x14ac:dyDescent="0.2">
      <c r="A36" t="s">
        <v>33</v>
      </c>
      <c r="B36">
        <v>65</v>
      </c>
      <c r="C36">
        <v>29</v>
      </c>
      <c r="D36">
        <v>27</v>
      </c>
      <c r="E36">
        <v>112</v>
      </c>
      <c r="F36">
        <v>162</v>
      </c>
      <c r="G36">
        <v>21</v>
      </c>
      <c r="H36">
        <v>20</v>
      </c>
      <c r="I36">
        <v>25</v>
      </c>
      <c r="J36">
        <v>90</v>
      </c>
      <c r="K36">
        <v>15</v>
      </c>
      <c r="L36">
        <v>9</v>
      </c>
      <c r="M36">
        <v>30</v>
      </c>
    </row>
    <row r="37" spans="1:13" x14ac:dyDescent="0.2">
      <c r="A37" t="s">
        <v>34</v>
      </c>
      <c r="B37">
        <v>2597</v>
      </c>
      <c r="C37">
        <v>3922</v>
      </c>
      <c r="D37">
        <v>3306</v>
      </c>
      <c r="E37">
        <v>2296</v>
      </c>
      <c r="F37">
        <v>3264</v>
      </c>
      <c r="G37">
        <v>2149</v>
      </c>
      <c r="H37">
        <v>1713</v>
      </c>
      <c r="I37">
        <v>3747</v>
      </c>
      <c r="J37">
        <v>3641</v>
      </c>
      <c r="K37">
        <v>1710</v>
      </c>
      <c r="L37">
        <v>1096</v>
      </c>
      <c r="M37">
        <v>1716</v>
      </c>
    </row>
    <row r="38" spans="1:13" x14ac:dyDescent="0.2">
      <c r="A38" t="s">
        <v>35</v>
      </c>
      <c r="B38">
        <v>5923</v>
      </c>
      <c r="C38">
        <v>6835</v>
      </c>
      <c r="D38">
        <v>5659</v>
      </c>
      <c r="E38">
        <v>7056</v>
      </c>
      <c r="F38">
        <v>8670</v>
      </c>
      <c r="G38">
        <v>6511</v>
      </c>
      <c r="H38">
        <v>1024</v>
      </c>
      <c r="I38">
        <v>2118</v>
      </c>
      <c r="J38">
        <v>4083</v>
      </c>
      <c r="K38">
        <v>5267</v>
      </c>
      <c r="L38">
        <v>3092</v>
      </c>
      <c r="M38">
        <v>2936</v>
      </c>
    </row>
    <row r="39" spans="1:13" x14ac:dyDescent="0.2">
      <c r="A39" t="s">
        <v>36</v>
      </c>
      <c r="B39">
        <v>1622</v>
      </c>
      <c r="C39">
        <v>1874</v>
      </c>
      <c r="D39">
        <v>1603</v>
      </c>
      <c r="E39">
        <v>1952</v>
      </c>
      <c r="F39">
        <v>2388</v>
      </c>
      <c r="G39">
        <v>2444</v>
      </c>
      <c r="H39">
        <v>2087</v>
      </c>
      <c r="I39">
        <v>2747</v>
      </c>
      <c r="J39">
        <v>2390</v>
      </c>
      <c r="K39">
        <v>5043</v>
      </c>
      <c r="L39">
        <v>3540</v>
      </c>
      <c r="M39">
        <v>4540</v>
      </c>
    </row>
    <row r="40" spans="1:13" x14ac:dyDescent="0.2">
      <c r="A40" t="s">
        <v>37</v>
      </c>
      <c r="B40">
        <v>620</v>
      </c>
      <c r="C40">
        <v>831</v>
      </c>
      <c r="D40">
        <v>661</v>
      </c>
      <c r="E40">
        <v>340</v>
      </c>
      <c r="F40">
        <v>597</v>
      </c>
      <c r="G40">
        <v>829</v>
      </c>
      <c r="H40">
        <v>705</v>
      </c>
      <c r="I40">
        <v>430</v>
      </c>
      <c r="J40">
        <v>1335</v>
      </c>
      <c r="K40">
        <v>502</v>
      </c>
      <c r="L40">
        <v>433</v>
      </c>
      <c r="M40">
        <v>831</v>
      </c>
    </row>
    <row r="41" spans="1:13" x14ac:dyDescent="0.2">
      <c r="A41" t="s">
        <v>38</v>
      </c>
      <c r="B41">
        <v>2123</v>
      </c>
      <c r="C41">
        <v>2741</v>
      </c>
      <c r="D41">
        <v>2379</v>
      </c>
      <c r="E41">
        <v>2123</v>
      </c>
      <c r="F41">
        <v>2478</v>
      </c>
      <c r="G41">
        <v>2485</v>
      </c>
      <c r="H41">
        <v>3859</v>
      </c>
      <c r="I41">
        <v>4876</v>
      </c>
      <c r="J41">
        <v>4163</v>
      </c>
      <c r="K41">
        <v>6442</v>
      </c>
      <c r="L41">
        <v>4359</v>
      </c>
      <c r="M41">
        <v>6261</v>
      </c>
    </row>
    <row r="42" spans="1:13" x14ac:dyDescent="0.2">
      <c r="A42" t="s">
        <v>39</v>
      </c>
      <c r="B42">
        <v>140</v>
      </c>
      <c r="C42">
        <v>300</v>
      </c>
      <c r="D42">
        <v>111</v>
      </c>
      <c r="E42">
        <v>153</v>
      </c>
      <c r="F42">
        <v>297</v>
      </c>
      <c r="G42">
        <v>280</v>
      </c>
      <c r="H42">
        <v>423</v>
      </c>
      <c r="I42">
        <v>758</v>
      </c>
      <c r="J42">
        <v>410</v>
      </c>
      <c r="K42">
        <v>811</v>
      </c>
      <c r="L42">
        <v>619</v>
      </c>
      <c r="M42">
        <v>776</v>
      </c>
    </row>
    <row r="43" spans="1:13" x14ac:dyDescent="0.2">
      <c r="A43" t="s">
        <v>40</v>
      </c>
      <c r="B43">
        <v>249115</v>
      </c>
      <c r="C43">
        <v>356091</v>
      </c>
      <c r="D43">
        <v>378555</v>
      </c>
      <c r="E43">
        <v>227526</v>
      </c>
      <c r="F43">
        <v>222216</v>
      </c>
      <c r="G43">
        <v>204342</v>
      </c>
      <c r="H43">
        <v>250808</v>
      </c>
      <c r="I43">
        <v>506281</v>
      </c>
      <c r="J43">
        <v>285087</v>
      </c>
      <c r="K43">
        <v>94546</v>
      </c>
      <c r="L43">
        <v>206508</v>
      </c>
      <c r="M43">
        <v>163449</v>
      </c>
    </row>
    <row r="44" spans="1:13" x14ac:dyDescent="0.2">
      <c r="A44" t="s">
        <v>41</v>
      </c>
      <c r="B44">
        <v>3197</v>
      </c>
      <c r="C44">
        <v>3101</v>
      </c>
      <c r="D44">
        <v>4144</v>
      </c>
      <c r="E44">
        <v>1223</v>
      </c>
      <c r="F44">
        <v>2152</v>
      </c>
      <c r="G44">
        <v>1297</v>
      </c>
      <c r="H44">
        <v>4773</v>
      </c>
      <c r="I44">
        <v>7922</v>
      </c>
      <c r="J44">
        <v>9366</v>
      </c>
      <c r="K44">
        <v>4467</v>
      </c>
      <c r="L44">
        <v>1048</v>
      </c>
      <c r="M44">
        <v>1953</v>
      </c>
    </row>
    <row r="45" spans="1:13" x14ac:dyDescent="0.2">
      <c r="A45" t="s">
        <v>42</v>
      </c>
      <c r="B45">
        <v>3980</v>
      </c>
      <c r="C45">
        <v>6520</v>
      </c>
      <c r="D45">
        <v>4546</v>
      </c>
      <c r="E45">
        <v>6432</v>
      </c>
      <c r="F45">
        <v>7121</v>
      </c>
      <c r="G45">
        <v>6426</v>
      </c>
      <c r="H45">
        <v>3064</v>
      </c>
      <c r="I45">
        <v>3789</v>
      </c>
      <c r="J45">
        <v>4127</v>
      </c>
      <c r="K45">
        <v>7151</v>
      </c>
      <c r="L45">
        <v>5873</v>
      </c>
      <c r="M45">
        <v>7406</v>
      </c>
    </row>
    <row r="46" spans="1:13" x14ac:dyDescent="0.2">
      <c r="A46" t="s">
        <v>43</v>
      </c>
      <c r="B46">
        <v>2108</v>
      </c>
      <c r="C46">
        <v>3576</v>
      </c>
      <c r="D46">
        <v>2438</v>
      </c>
      <c r="E46">
        <v>3321</v>
      </c>
      <c r="F46">
        <v>2512</v>
      </c>
      <c r="G46">
        <v>3702</v>
      </c>
      <c r="H46">
        <v>1260</v>
      </c>
      <c r="I46">
        <v>2585</v>
      </c>
      <c r="J46">
        <v>2712</v>
      </c>
      <c r="K46">
        <v>2697</v>
      </c>
      <c r="L46">
        <v>1703</v>
      </c>
      <c r="M46">
        <v>3056</v>
      </c>
    </row>
    <row r="47" spans="1:13" x14ac:dyDescent="0.2">
      <c r="A47" t="s">
        <v>44</v>
      </c>
      <c r="B47">
        <v>250637</v>
      </c>
      <c r="C47">
        <v>213321</v>
      </c>
      <c r="D47">
        <v>245824</v>
      </c>
      <c r="E47">
        <v>504549</v>
      </c>
      <c r="F47">
        <v>387254</v>
      </c>
      <c r="G47">
        <v>466494</v>
      </c>
      <c r="H47">
        <v>176596</v>
      </c>
      <c r="I47">
        <v>210250</v>
      </c>
      <c r="J47">
        <v>308376</v>
      </c>
      <c r="K47">
        <v>549285</v>
      </c>
      <c r="L47">
        <v>381692</v>
      </c>
      <c r="M47">
        <v>638780</v>
      </c>
    </row>
    <row r="48" spans="1:13" x14ac:dyDescent="0.2">
      <c r="A48" t="s">
        <v>45</v>
      </c>
      <c r="B48">
        <v>3115</v>
      </c>
      <c r="C48">
        <v>3897</v>
      </c>
      <c r="D48">
        <v>3770</v>
      </c>
      <c r="E48">
        <v>3730</v>
      </c>
      <c r="F48">
        <v>3596</v>
      </c>
      <c r="G48">
        <v>3858</v>
      </c>
      <c r="H48">
        <v>2881</v>
      </c>
      <c r="I48">
        <v>3732</v>
      </c>
      <c r="J48">
        <v>3749</v>
      </c>
      <c r="K48">
        <v>4467</v>
      </c>
      <c r="L48">
        <v>3803</v>
      </c>
      <c r="M48">
        <v>4332</v>
      </c>
    </row>
    <row r="49" spans="1:13" x14ac:dyDescent="0.2">
      <c r="A49" t="s">
        <v>46</v>
      </c>
      <c r="B49">
        <v>292</v>
      </c>
      <c r="C49">
        <v>710</v>
      </c>
      <c r="D49">
        <v>114</v>
      </c>
      <c r="E49">
        <v>105</v>
      </c>
      <c r="F49">
        <v>299</v>
      </c>
      <c r="G49">
        <v>155</v>
      </c>
      <c r="H49">
        <v>381</v>
      </c>
      <c r="I49">
        <v>488</v>
      </c>
      <c r="J49">
        <v>452</v>
      </c>
      <c r="K49">
        <v>541</v>
      </c>
      <c r="L49">
        <v>315</v>
      </c>
      <c r="M49">
        <v>533</v>
      </c>
    </row>
    <row r="50" spans="1:13" x14ac:dyDescent="0.2">
      <c r="A50" t="s">
        <v>47</v>
      </c>
      <c r="B50">
        <v>1103</v>
      </c>
      <c r="C50">
        <v>1663</v>
      </c>
      <c r="D50">
        <v>1326</v>
      </c>
      <c r="E50">
        <v>1796</v>
      </c>
      <c r="F50">
        <v>1378</v>
      </c>
      <c r="G50">
        <v>1956</v>
      </c>
      <c r="H50">
        <v>1302</v>
      </c>
      <c r="I50">
        <v>1925</v>
      </c>
      <c r="J50">
        <v>1688</v>
      </c>
      <c r="K50">
        <v>3409</v>
      </c>
      <c r="L50">
        <v>2606</v>
      </c>
      <c r="M50">
        <v>3231</v>
      </c>
    </row>
    <row r="51" spans="1:13" x14ac:dyDescent="0.2">
      <c r="A51" t="s">
        <v>48</v>
      </c>
      <c r="B51">
        <v>88193</v>
      </c>
      <c r="C51">
        <v>109952</v>
      </c>
      <c r="D51">
        <v>111192</v>
      </c>
      <c r="E51">
        <v>134141</v>
      </c>
      <c r="F51">
        <v>118372</v>
      </c>
      <c r="G51">
        <v>118585</v>
      </c>
      <c r="H51">
        <v>62250</v>
      </c>
      <c r="I51">
        <v>100865</v>
      </c>
      <c r="J51">
        <v>84413</v>
      </c>
      <c r="K51">
        <v>64270</v>
      </c>
      <c r="L51">
        <v>58475</v>
      </c>
      <c r="M51">
        <v>101274</v>
      </c>
    </row>
    <row r="52" spans="1:13" x14ac:dyDescent="0.2">
      <c r="A52" t="s">
        <v>49</v>
      </c>
      <c r="B52">
        <v>3018</v>
      </c>
      <c r="C52">
        <v>7522</v>
      </c>
      <c r="D52">
        <v>1682</v>
      </c>
      <c r="E52">
        <v>2561</v>
      </c>
      <c r="F52">
        <v>4497</v>
      </c>
      <c r="G52">
        <v>2486</v>
      </c>
      <c r="H52">
        <v>3408</v>
      </c>
      <c r="I52">
        <v>4793</v>
      </c>
      <c r="J52">
        <v>3624</v>
      </c>
      <c r="K52">
        <v>5868</v>
      </c>
      <c r="L52">
        <v>4664</v>
      </c>
      <c r="M52">
        <v>6314</v>
      </c>
    </row>
    <row r="53" spans="1:13" x14ac:dyDescent="0.2">
      <c r="A53" t="s">
        <v>50</v>
      </c>
      <c r="B53">
        <v>296</v>
      </c>
      <c r="C53">
        <v>354</v>
      </c>
      <c r="D53">
        <v>124</v>
      </c>
      <c r="E53">
        <v>185</v>
      </c>
      <c r="F53">
        <v>105</v>
      </c>
      <c r="G53">
        <v>246</v>
      </c>
      <c r="H53">
        <v>353</v>
      </c>
      <c r="I53">
        <v>296</v>
      </c>
      <c r="J53">
        <v>208</v>
      </c>
      <c r="K53">
        <v>426</v>
      </c>
      <c r="L53">
        <v>539</v>
      </c>
      <c r="M53">
        <v>430</v>
      </c>
    </row>
    <row r="54" spans="1:13" x14ac:dyDescent="0.2">
      <c r="A54" t="s">
        <v>51</v>
      </c>
      <c r="B54">
        <v>140595</v>
      </c>
      <c r="C54">
        <v>145700</v>
      </c>
      <c r="D54">
        <v>169242</v>
      </c>
      <c r="E54">
        <v>227056</v>
      </c>
      <c r="F54">
        <v>168925</v>
      </c>
      <c r="G54">
        <v>237685</v>
      </c>
      <c r="H54">
        <v>105016</v>
      </c>
      <c r="I54">
        <v>185616</v>
      </c>
      <c r="J54">
        <v>185328</v>
      </c>
      <c r="K54">
        <v>239716</v>
      </c>
      <c r="L54">
        <v>221854</v>
      </c>
      <c r="M54">
        <v>209235</v>
      </c>
    </row>
    <row r="55" spans="1:13" x14ac:dyDescent="0.2">
      <c r="A55" t="s">
        <v>52</v>
      </c>
      <c r="B55">
        <v>240</v>
      </c>
      <c r="C55">
        <v>188</v>
      </c>
      <c r="D55">
        <v>422</v>
      </c>
      <c r="E55">
        <v>1173</v>
      </c>
      <c r="F55">
        <v>596</v>
      </c>
      <c r="G55">
        <v>3902</v>
      </c>
      <c r="H55">
        <v>42</v>
      </c>
      <c r="I55">
        <v>121</v>
      </c>
      <c r="J55">
        <v>486</v>
      </c>
      <c r="K55">
        <v>2463</v>
      </c>
      <c r="L55">
        <v>266</v>
      </c>
      <c r="M55">
        <v>678</v>
      </c>
    </row>
    <row r="56" spans="1:13" x14ac:dyDescent="0.2">
      <c r="A56" t="s">
        <v>53</v>
      </c>
      <c r="B56">
        <v>264550</v>
      </c>
      <c r="C56">
        <v>245097</v>
      </c>
      <c r="D56">
        <v>253681</v>
      </c>
      <c r="E56">
        <v>253090</v>
      </c>
      <c r="F56">
        <v>152320</v>
      </c>
      <c r="G56">
        <v>244361</v>
      </c>
      <c r="H56">
        <v>180634</v>
      </c>
      <c r="I56">
        <v>177635</v>
      </c>
      <c r="J56">
        <v>262921</v>
      </c>
      <c r="K56">
        <v>266128</v>
      </c>
      <c r="L56">
        <v>176891</v>
      </c>
      <c r="M56">
        <v>283316</v>
      </c>
    </row>
    <row r="57" spans="1:13" x14ac:dyDescent="0.2">
      <c r="A57" t="s">
        <v>102</v>
      </c>
      <c r="B57">
        <v>6001</v>
      </c>
      <c r="C57">
        <v>6893</v>
      </c>
      <c r="D57">
        <v>6458</v>
      </c>
      <c r="E57">
        <v>6850</v>
      </c>
      <c r="F57">
        <v>5981</v>
      </c>
      <c r="G57">
        <v>7458</v>
      </c>
      <c r="H57">
        <v>4251</v>
      </c>
      <c r="I57">
        <v>4938</v>
      </c>
      <c r="J57">
        <v>6942</v>
      </c>
      <c r="K57">
        <v>9575</v>
      </c>
      <c r="L57">
        <v>6028</v>
      </c>
      <c r="M57">
        <v>9053</v>
      </c>
    </row>
    <row r="58" spans="1:13" x14ac:dyDescent="0.2">
      <c r="A58" t="s">
        <v>54</v>
      </c>
      <c r="B58">
        <v>704</v>
      </c>
      <c r="C58">
        <v>798</v>
      </c>
      <c r="D58">
        <v>747</v>
      </c>
      <c r="E58">
        <v>126</v>
      </c>
      <c r="F58">
        <v>527</v>
      </c>
      <c r="G58">
        <v>719</v>
      </c>
      <c r="H58">
        <v>790</v>
      </c>
      <c r="I58">
        <v>999</v>
      </c>
      <c r="J58">
        <v>1160</v>
      </c>
      <c r="K58">
        <v>1425</v>
      </c>
      <c r="L58">
        <v>1195</v>
      </c>
      <c r="M58">
        <v>1481</v>
      </c>
    </row>
    <row r="59" spans="1:13" x14ac:dyDescent="0.2">
      <c r="A59" t="s">
        <v>55</v>
      </c>
      <c r="B59">
        <v>24174</v>
      </c>
      <c r="C59">
        <v>23694</v>
      </c>
      <c r="D59">
        <v>26770</v>
      </c>
      <c r="E59">
        <v>17140</v>
      </c>
      <c r="F59">
        <v>17043</v>
      </c>
      <c r="G59">
        <v>16675</v>
      </c>
      <c r="H59">
        <v>13664</v>
      </c>
      <c r="I59">
        <v>17497</v>
      </c>
      <c r="J59">
        <v>18898</v>
      </c>
      <c r="K59">
        <v>17573</v>
      </c>
      <c r="L59">
        <v>16887</v>
      </c>
      <c r="M59">
        <v>12995</v>
      </c>
    </row>
    <row r="60" spans="1:13" x14ac:dyDescent="0.2">
      <c r="A60" t="s">
        <v>56</v>
      </c>
      <c r="B60">
        <v>67241</v>
      </c>
      <c r="C60">
        <v>52404</v>
      </c>
      <c r="D60">
        <v>70503</v>
      </c>
      <c r="E60">
        <v>37504</v>
      </c>
      <c r="F60">
        <v>30189</v>
      </c>
      <c r="G60">
        <v>36177</v>
      </c>
      <c r="H60">
        <v>60550</v>
      </c>
      <c r="I60">
        <v>62521</v>
      </c>
      <c r="J60">
        <v>109002</v>
      </c>
      <c r="K60">
        <v>53202</v>
      </c>
      <c r="L60">
        <v>35841</v>
      </c>
      <c r="M60">
        <v>40961</v>
      </c>
    </row>
    <row r="61" spans="1:13" x14ac:dyDescent="0.2">
      <c r="A61" t="s">
        <v>57</v>
      </c>
      <c r="B61">
        <v>9421</v>
      </c>
      <c r="C61">
        <v>11030</v>
      </c>
      <c r="D61">
        <v>11019</v>
      </c>
      <c r="E61">
        <v>12892</v>
      </c>
      <c r="F61">
        <v>12667</v>
      </c>
      <c r="G61">
        <v>12299</v>
      </c>
      <c r="H61">
        <v>10421</v>
      </c>
      <c r="I61">
        <v>14669</v>
      </c>
      <c r="J61">
        <v>14117</v>
      </c>
      <c r="K61">
        <v>19187</v>
      </c>
      <c r="L61">
        <v>19887</v>
      </c>
      <c r="M61">
        <v>21297</v>
      </c>
    </row>
    <row r="62" spans="1:13" x14ac:dyDescent="0.2">
      <c r="A62" t="s">
        <v>58</v>
      </c>
      <c r="B62">
        <v>266</v>
      </c>
      <c r="C62">
        <v>399</v>
      </c>
      <c r="D62">
        <v>316</v>
      </c>
      <c r="E62">
        <v>62</v>
      </c>
      <c r="F62">
        <v>344</v>
      </c>
      <c r="G62">
        <v>325</v>
      </c>
      <c r="H62">
        <v>175</v>
      </c>
      <c r="I62">
        <v>364</v>
      </c>
      <c r="J62">
        <v>483</v>
      </c>
      <c r="K62">
        <v>386</v>
      </c>
      <c r="L62">
        <v>51</v>
      </c>
      <c r="M62">
        <v>507</v>
      </c>
    </row>
    <row r="63" spans="1:13" x14ac:dyDescent="0.2">
      <c r="A63" t="s">
        <v>59</v>
      </c>
      <c r="B63">
        <v>25392</v>
      </c>
      <c r="C63">
        <v>50429</v>
      </c>
      <c r="D63">
        <v>29802</v>
      </c>
      <c r="E63">
        <v>88484</v>
      </c>
      <c r="F63">
        <v>81916</v>
      </c>
      <c r="G63">
        <v>69928</v>
      </c>
      <c r="H63">
        <v>6682</v>
      </c>
      <c r="I63">
        <v>34306</v>
      </c>
      <c r="J63">
        <v>34919</v>
      </c>
      <c r="K63">
        <v>107430</v>
      </c>
      <c r="L63">
        <v>107245</v>
      </c>
      <c r="M63">
        <v>107574</v>
      </c>
    </row>
    <row r="64" spans="1:13" x14ac:dyDescent="0.2">
      <c r="A64" t="s">
        <v>60</v>
      </c>
      <c r="B64">
        <v>516</v>
      </c>
      <c r="C64">
        <v>255</v>
      </c>
      <c r="D64">
        <v>161</v>
      </c>
      <c r="E64">
        <v>1302</v>
      </c>
      <c r="F64">
        <v>592</v>
      </c>
      <c r="G64">
        <v>875</v>
      </c>
      <c r="H64">
        <v>183</v>
      </c>
      <c r="I64">
        <v>612</v>
      </c>
      <c r="J64">
        <v>583</v>
      </c>
      <c r="K64">
        <v>603</v>
      </c>
      <c r="L64">
        <v>809</v>
      </c>
      <c r="M64">
        <v>915</v>
      </c>
    </row>
    <row r="65" spans="1:13" x14ac:dyDescent="0.2">
      <c r="A65" t="s">
        <v>61</v>
      </c>
      <c r="B65">
        <v>28008</v>
      </c>
      <c r="C65">
        <v>21153</v>
      </c>
      <c r="D65">
        <v>27755</v>
      </c>
      <c r="E65">
        <v>35089</v>
      </c>
      <c r="F65">
        <v>37019</v>
      </c>
      <c r="G65">
        <v>23941</v>
      </c>
      <c r="H65">
        <v>19172</v>
      </c>
      <c r="I65">
        <v>26000</v>
      </c>
      <c r="J65">
        <v>23786</v>
      </c>
      <c r="K65">
        <v>21674</v>
      </c>
      <c r="L65">
        <v>30523</v>
      </c>
      <c r="M65">
        <v>25440</v>
      </c>
    </row>
    <row r="66" spans="1:13" x14ac:dyDescent="0.2">
      <c r="A66" t="s">
        <v>62</v>
      </c>
      <c r="B66">
        <v>491896</v>
      </c>
      <c r="C66">
        <v>462351</v>
      </c>
      <c r="D66">
        <v>515836</v>
      </c>
      <c r="E66">
        <v>484055</v>
      </c>
      <c r="F66">
        <v>465521</v>
      </c>
      <c r="G66">
        <v>463515</v>
      </c>
      <c r="H66">
        <v>366687</v>
      </c>
      <c r="I66">
        <v>445601</v>
      </c>
      <c r="J66">
        <v>553341</v>
      </c>
      <c r="K66">
        <v>519150</v>
      </c>
      <c r="L66">
        <v>436357</v>
      </c>
      <c r="M66">
        <v>423026</v>
      </c>
    </row>
    <row r="67" spans="1:13" x14ac:dyDescent="0.2">
      <c r="A67" t="s">
        <v>63</v>
      </c>
      <c r="B67">
        <v>17974</v>
      </c>
      <c r="C67">
        <v>16729</v>
      </c>
      <c r="D67">
        <v>20496</v>
      </c>
      <c r="E67">
        <v>16204</v>
      </c>
      <c r="F67">
        <v>13409</v>
      </c>
      <c r="G67">
        <v>15936</v>
      </c>
      <c r="H67">
        <v>10674</v>
      </c>
      <c r="I67">
        <v>17916</v>
      </c>
      <c r="J67">
        <v>22246</v>
      </c>
      <c r="K67">
        <v>14082</v>
      </c>
      <c r="L67">
        <v>14609</v>
      </c>
      <c r="M67">
        <v>15528</v>
      </c>
    </row>
    <row r="68" spans="1:13" x14ac:dyDescent="0.2">
      <c r="A68" t="s">
        <v>64</v>
      </c>
      <c r="B68">
        <v>2956</v>
      </c>
      <c r="C68">
        <v>3887</v>
      </c>
      <c r="D68">
        <v>3387</v>
      </c>
      <c r="E68">
        <v>8976</v>
      </c>
      <c r="F68">
        <v>9155</v>
      </c>
      <c r="G68">
        <v>8846</v>
      </c>
      <c r="H68">
        <v>2154</v>
      </c>
      <c r="I68">
        <v>4918</v>
      </c>
      <c r="J68">
        <v>4712</v>
      </c>
      <c r="K68">
        <v>11891</v>
      </c>
      <c r="L68">
        <v>8603</v>
      </c>
      <c r="M68">
        <v>10130</v>
      </c>
    </row>
    <row r="69" spans="1:13" x14ac:dyDescent="0.2">
      <c r="A69" t="s">
        <v>65</v>
      </c>
      <c r="B69">
        <v>2504</v>
      </c>
      <c r="C69">
        <v>3138</v>
      </c>
      <c r="D69">
        <v>1174</v>
      </c>
      <c r="E69">
        <v>1199</v>
      </c>
      <c r="F69">
        <v>1667</v>
      </c>
      <c r="G69">
        <v>2123</v>
      </c>
      <c r="H69">
        <v>380</v>
      </c>
      <c r="I69">
        <v>685</v>
      </c>
      <c r="J69">
        <v>799</v>
      </c>
      <c r="K69">
        <v>979</v>
      </c>
      <c r="L69">
        <v>1106</v>
      </c>
      <c r="M69">
        <v>849</v>
      </c>
    </row>
    <row r="70" spans="1:13" x14ac:dyDescent="0.2">
      <c r="A70" t="s">
        <v>103</v>
      </c>
      <c r="B70">
        <v>93</v>
      </c>
      <c r="C70">
        <v>10</v>
      </c>
      <c r="D70">
        <v>45</v>
      </c>
      <c r="E70">
        <v>61</v>
      </c>
      <c r="F70">
        <v>190</v>
      </c>
      <c r="G70">
        <v>44</v>
      </c>
      <c r="H70">
        <v>132</v>
      </c>
      <c r="I70">
        <v>17</v>
      </c>
      <c r="J70">
        <v>42</v>
      </c>
      <c r="K70">
        <v>1424</v>
      </c>
      <c r="L70">
        <v>848</v>
      </c>
      <c r="M70">
        <v>2200</v>
      </c>
    </row>
    <row r="71" spans="1:13" x14ac:dyDescent="0.2">
      <c r="A71" t="s">
        <v>66</v>
      </c>
      <c r="B71">
        <v>206</v>
      </c>
      <c r="C71">
        <v>443</v>
      </c>
      <c r="D71">
        <v>182</v>
      </c>
      <c r="E71">
        <v>203</v>
      </c>
      <c r="F71">
        <v>308</v>
      </c>
      <c r="G71">
        <v>420</v>
      </c>
      <c r="H71">
        <v>528</v>
      </c>
      <c r="I71">
        <v>864</v>
      </c>
      <c r="J71">
        <v>559</v>
      </c>
      <c r="K71">
        <v>985</v>
      </c>
      <c r="L71">
        <v>651</v>
      </c>
      <c r="M71">
        <v>974</v>
      </c>
    </row>
    <row r="72" spans="1:13" x14ac:dyDescent="0.2">
      <c r="A72" t="s">
        <v>67</v>
      </c>
      <c r="B72">
        <v>2428</v>
      </c>
      <c r="C72">
        <v>3493</v>
      </c>
      <c r="D72">
        <v>2028</v>
      </c>
      <c r="E72">
        <v>6972</v>
      </c>
      <c r="F72">
        <v>5258</v>
      </c>
      <c r="G72">
        <v>6444</v>
      </c>
      <c r="H72">
        <v>2721</v>
      </c>
      <c r="I72">
        <v>2541</v>
      </c>
      <c r="J72">
        <v>2811</v>
      </c>
      <c r="K72">
        <v>10674</v>
      </c>
      <c r="L72">
        <v>9010</v>
      </c>
      <c r="M72">
        <v>9799</v>
      </c>
    </row>
    <row r="73" spans="1:13" x14ac:dyDescent="0.2">
      <c r="A73" t="s">
        <v>104</v>
      </c>
      <c r="B73">
        <v>7074</v>
      </c>
      <c r="C73">
        <v>7573</v>
      </c>
      <c r="D73">
        <v>7194</v>
      </c>
      <c r="E73">
        <v>6055</v>
      </c>
      <c r="F73">
        <v>6758</v>
      </c>
      <c r="G73">
        <v>6613</v>
      </c>
      <c r="H73">
        <v>3631</v>
      </c>
      <c r="I73">
        <v>7136</v>
      </c>
      <c r="J73">
        <v>6542</v>
      </c>
      <c r="K73">
        <v>5873</v>
      </c>
      <c r="L73">
        <v>6982</v>
      </c>
      <c r="M73">
        <v>5302</v>
      </c>
    </row>
    <row r="74" spans="1:13" x14ac:dyDescent="0.2">
      <c r="A74" t="s">
        <v>105</v>
      </c>
      <c r="B74">
        <v>703251</v>
      </c>
      <c r="C74">
        <v>733488</v>
      </c>
      <c r="D74">
        <v>793636</v>
      </c>
      <c r="E74">
        <v>693996</v>
      </c>
      <c r="F74">
        <v>665468</v>
      </c>
      <c r="G74">
        <v>596451</v>
      </c>
      <c r="H74">
        <v>881977</v>
      </c>
      <c r="I74">
        <v>911367</v>
      </c>
      <c r="J74">
        <v>804237</v>
      </c>
      <c r="K74">
        <v>818118</v>
      </c>
      <c r="L74">
        <v>964253</v>
      </c>
      <c r="M74">
        <v>678651</v>
      </c>
    </row>
    <row r="75" spans="1:13" x14ac:dyDescent="0.2">
      <c r="A75" t="s">
        <v>68</v>
      </c>
      <c r="B75">
        <v>1866</v>
      </c>
      <c r="C75">
        <v>2197</v>
      </c>
      <c r="D75">
        <v>1732</v>
      </c>
      <c r="E75">
        <v>846</v>
      </c>
      <c r="F75">
        <v>1122</v>
      </c>
      <c r="G75">
        <v>1091</v>
      </c>
      <c r="H75">
        <v>2158</v>
      </c>
      <c r="I75">
        <v>1975</v>
      </c>
      <c r="J75">
        <v>1750</v>
      </c>
      <c r="K75">
        <v>1602</v>
      </c>
      <c r="L75">
        <v>1185</v>
      </c>
      <c r="M75">
        <v>1179</v>
      </c>
    </row>
    <row r="76" spans="1:13" x14ac:dyDescent="0.2">
      <c r="A76" t="s">
        <v>69</v>
      </c>
      <c r="B76">
        <v>1263</v>
      </c>
      <c r="C76">
        <v>1843</v>
      </c>
      <c r="D76">
        <v>1019</v>
      </c>
      <c r="E76">
        <v>1295</v>
      </c>
      <c r="F76">
        <v>1907</v>
      </c>
      <c r="G76">
        <v>2202</v>
      </c>
      <c r="H76">
        <v>1838</v>
      </c>
      <c r="I76">
        <v>1127</v>
      </c>
      <c r="J76">
        <v>2185</v>
      </c>
      <c r="K76">
        <v>2355</v>
      </c>
      <c r="L76">
        <v>1418</v>
      </c>
      <c r="M76">
        <v>2063</v>
      </c>
    </row>
    <row r="77" spans="1:13" x14ac:dyDescent="0.2">
      <c r="A77" t="s">
        <v>70</v>
      </c>
      <c r="B77">
        <v>3364</v>
      </c>
      <c r="C77">
        <v>4146</v>
      </c>
      <c r="D77">
        <v>3501</v>
      </c>
      <c r="E77">
        <v>4956</v>
      </c>
      <c r="F77">
        <v>5231</v>
      </c>
      <c r="G77">
        <v>5806</v>
      </c>
      <c r="H77">
        <v>3396</v>
      </c>
      <c r="I77">
        <v>6330</v>
      </c>
      <c r="J77">
        <v>5386</v>
      </c>
      <c r="K77">
        <v>11067</v>
      </c>
      <c r="L77">
        <v>7838</v>
      </c>
      <c r="M77">
        <v>9393</v>
      </c>
    </row>
    <row r="78" spans="1:13" x14ac:dyDescent="0.2">
      <c r="A78" t="s">
        <v>71</v>
      </c>
      <c r="B78">
        <v>2853</v>
      </c>
      <c r="C78">
        <v>3016</v>
      </c>
      <c r="D78">
        <v>2844</v>
      </c>
      <c r="E78">
        <v>3358</v>
      </c>
      <c r="F78">
        <v>4666</v>
      </c>
      <c r="G78">
        <v>2708</v>
      </c>
      <c r="H78">
        <v>541</v>
      </c>
      <c r="I78">
        <v>766</v>
      </c>
      <c r="J78">
        <v>998</v>
      </c>
      <c r="K78">
        <v>2720</v>
      </c>
      <c r="L78">
        <v>2293</v>
      </c>
      <c r="M78">
        <v>2039</v>
      </c>
    </row>
    <row r="79" spans="1:13" x14ac:dyDescent="0.2">
      <c r="A79" s="10" t="s">
        <v>106</v>
      </c>
      <c r="B79" s="6">
        <v>135680</v>
      </c>
      <c r="C79" s="6">
        <v>131739</v>
      </c>
      <c r="D79" s="6">
        <v>152284</v>
      </c>
      <c r="E79" s="6">
        <v>149272</v>
      </c>
      <c r="F79" s="6">
        <v>142336</v>
      </c>
      <c r="G79" s="6">
        <v>144237</v>
      </c>
      <c r="H79" s="6">
        <v>117496</v>
      </c>
      <c r="I79" s="6">
        <v>136059</v>
      </c>
      <c r="J79" s="6">
        <v>145172</v>
      </c>
      <c r="K79" s="6">
        <v>191450</v>
      </c>
      <c r="L79" s="6">
        <v>150683</v>
      </c>
      <c r="M79" s="6">
        <v>160579</v>
      </c>
    </row>
    <row r="80" spans="1:13" x14ac:dyDescent="0.2">
      <c r="A80" s="10" t="s">
        <v>107</v>
      </c>
      <c r="B80" s="6">
        <v>23679</v>
      </c>
      <c r="C80" s="6">
        <v>23099</v>
      </c>
      <c r="D80" s="6">
        <v>26800</v>
      </c>
      <c r="E80" s="6">
        <v>24761</v>
      </c>
      <c r="F80" s="6">
        <v>25206</v>
      </c>
      <c r="G80" s="6">
        <v>25533</v>
      </c>
      <c r="H80" s="6">
        <v>20296</v>
      </c>
      <c r="I80" s="6">
        <v>23254</v>
      </c>
      <c r="J80" s="6">
        <v>25203</v>
      </c>
      <c r="K80" s="6">
        <v>34216</v>
      </c>
      <c r="L80" s="6">
        <v>26155</v>
      </c>
      <c r="M80" s="6">
        <v>28454</v>
      </c>
    </row>
    <row r="81" spans="1:13" x14ac:dyDescent="0.2">
      <c r="A81" s="9" t="s">
        <v>113</v>
      </c>
      <c r="B81">
        <v>101.8</v>
      </c>
      <c r="C81">
        <v>96.9</v>
      </c>
      <c r="D81">
        <v>98.7</v>
      </c>
      <c r="E81">
        <v>104</v>
      </c>
      <c r="F81">
        <v>99.8</v>
      </c>
      <c r="G81">
        <v>97.4</v>
      </c>
      <c r="H81">
        <v>101.2</v>
      </c>
      <c r="I81">
        <v>101</v>
      </c>
      <c r="J81">
        <v>105.4</v>
      </c>
      <c r="K81">
        <v>95.4</v>
      </c>
      <c r="L81">
        <v>102.1</v>
      </c>
      <c r="M81">
        <v>98.9</v>
      </c>
    </row>
  </sheetData>
  <mergeCells count="6">
    <mergeCell ref="B1:G1"/>
    <mergeCell ref="H1:M1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abSelected="1" zoomScale="150" zoomScaleNormal="70" zoomScalePageLayoutView="70" workbookViewId="0">
      <selection activeCell="F6" sqref="F6"/>
    </sheetView>
  </sheetViews>
  <sheetFormatPr baseColWidth="10" defaultColWidth="8.83203125" defaultRowHeight="15" x14ac:dyDescent="0.2"/>
  <cols>
    <col min="1" max="1" width="25" style="2" bestFit="1" customWidth="1"/>
    <col min="2" max="5" width="12.1640625" style="2" customWidth="1"/>
    <col min="6" max="16384" width="8.83203125" style="1"/>
  </cols>
  <sheetData>
    <row r="1" spans="1:5" x14ac:dyDescent="0.2">
      <c r="B1" s="12" t="s">
        <v>0</v>
      </c>
      <c r="C1" s="12"/>
      <c r="D1" s="13" t="s">
        <v>112</v>
      </c>
      <c r="E1" s="13"/>
    </row>
    <row r="2" spans="1:5" x14ac:dyDescent="0.2">
      <c r="A2" s="5" t="s">
        <v>72</v>
      </c>
      <c r="B2" s="4" t="s">
        <v>1</v>
      </c>
      <c r="C2" s="4" t="s">
        <v>2</v>
      </c>
      <c r="D2" s="3" t="s">
        <v>1</v>
      </c>
      <c r="E2" s="3" t="s">
        <v>2</v>
      </c>
    </row>
    <row r="3" spans="1:5" x14ac:dyDescent="0.2">
      <c r="A3" s="1" t="s">
        <v>3</v>
      </c>
      <c r="B3" s="2">
        <v>-0.68311893781181288</v>
      </c>
      <c r="C3" s="2">
        <v>0.14506227903183547</v>
      </c>
      <c r="D3" s="2">
        <v>-0.7355591395470068</v>
      </c>
      <c r="E3" s="2">
        <v>3.249193737863338E-2</v>
      </c>
    </row>
    <row r="4" spans="1:5" x14ac:dyDescent="0.2">
      <c r="A4" s="1" t="s">
        <v>4</v>
      </c>
      <c r="B4" s="2">
        <v>-0.16162094010319655</v>
      </c>
      <c r="C4" s="2">
        <v>0.6454636447256028</v>
      </c>
      <c r="D4" s="2">
        <v>1.0099792157451996E-2</v>
      </c>
      <c r="E4" s="2">
        <v>0.98086017968442474</v>
      </c>
    </row>
    <row r="5" spans="1:5" x14ac:dyDescent="0.2">
      <c r="A5" s="1" t="s">
        <v>5</v>
      </c>
      <c r="B5" s="2">
        <v>-0.47994952386102846</v>
      </c>
      <c r="C5" s="2">
        <v>0.17760212717962504</v>
      </c>
      <c r="D5" s="2">
        <v>-0.30882777326436572</v>
      </c>
      <c r="E5" s="2">
        <v>1.8473176937954517E-2</v>
      </c>
    </row>
    <row r="6" spans="1:5" x14ac:dyDescent="0.2">
      <c r="A6" s="1" t="s">
        <v>6</v>
      </c>
      <c r="B6" s="2">
        <v>-1.1990639603972517</v>
      </c>
      <c r="C6" s="2">
        <v>0.1163745851456988</v>
      </c>
      <c r="D6" s="2">
        <v>-0.47515154138241489</v>
      </c>
      <c r="E6" s="2">
        <v>0.34211746820025368</v>
      </c>
    </row>
    <row r="7" spans="1:5" x14ac:dyDescent="0.2">
      <c r="A7" s="1" t="s">
        <v>7</v>
      </c>
      <c r="B7" s="2">
        <v>1.2357533997466934</v>
      </c>
      <c r="C7" s="2">
        <v>0.20828291733149362</v>
      </c>
      <c r="D7" s="2">
        <v>-4.7871471875223497E-2</v>
      </c>
      <c r="E7" s="2">
        <v>0.75644666464163146</v>
      </c>
    </row>
    <row r="8" spans="1:5" x14ac:dyDescent="0.2">
      <c r="A8" s="1" t="s">
        <v>8</v>
      </c>
      <c r="B8" s="2">
        <v>-0.12919733021578853</v>
      </c>
      <c r="C8" s="2">
        <v>0.78808659058347641</v>
      </c>
      <c r="D8" s="2">
        <v>-0.45048332342764286</v>
      </c>
      <c r="E8" s="2">
        <v>5.0348291490435758E-2</v>
      </c>
    </row>
    <row r="9" spans="1:5" x14ac:dyDescent="0.2">
      <c r="A9" s="1" t="s">
        <v>9</v>
      </c>
      <c r="B9" s="2">
        <v>-9.3844491332563368E-2</v>
      </c>
      <c r="C9" s="2">
        <v>0.26344916355095788</v>
      </c>
      <c r="D9" s="2">
        <v>2.82028712503643E-2</v>
      </c>
      <c r="E9" s="2">
        <v>0.94320254010615512</v>
      </c>
    </row>
    <row r="10" spans="1:5" x14ac:dyDescent="0.2">
      <c r="A10" s="1" t="s">
        <v>74</v>
      </c>
      <c r="B10" s="2">
        <v>0.52305910215069751</v>
      </c>
      <c r="C10" s="2">
        <v>0.48331542601169619</v>
      </c>
      <c r="D10" s="2">
        <v>0.50220629748040468</v>
      </c>
      <c r="E10" s="2">
        <v>0.73524360608399886</v>
      </c>
    </row>
    <row r="11" spans="1:5" x14ac:dyDescent="0.2">
      <c r="A11" s="1" t="s">
        <v>10</v>
      </c>
      <c r="B11" s="2">
        <v>-4.9766259808320244E-2</v>
      </c>
      <c r="C11" s="2">
        <v>0.58594448812365418</v>
      </c>
      <c r="D11" s="2">
        <v>-7.7741081007346849E-2</v>
      </c>
      <c r="E11" s="2">
        <v>0.73798735700568741</v>
      </c>
    </row>
    <row r="12" spans="1:5" x14ac:dyDescent="0.2">
      <c r="A12" s="1" t="s">
        <v>11</v>
      </c>
      <c r="B12" s="2">
        <v>5.5614974884597691E-2</v>
      </c>
      <c r="C12" s="2">
        <v>0.52664038441710748</v>
      </c>
      <c r="D12" s="2">
        <v>-0.21561465258731594</v>
      </c>
      <c r="E12" s="2">
        <v>0.2836326947288238</v>
      </c>
    </row>
    <row r="13" spans="1:5" x14ac:dyDescent="0.2">
      <c r="A13" s="1" t="s">
        <v>12</v>
      </c>
      <c r="B13" s="2">
        <v>-1.0783390330835776</v>
      </c>
      <c r="C13" s="2">
        <v>3.1400295159722418E-2</v>
      </c>
      <c r="D13" s="2">
        <v>-1.417553375876208</v>
      </c>
      <c r="E13" s="2">
        <v>2.1444329868403581E-3</v>
      </c>
    </row>
    <row r="14" spans="1:5" x14ac:dyDescent="0.2">
      <c r="A14" s="1" t="s">
        <v>13</v>
      </c>
      <c r="B14" s="2">
        <v>-0.65002603831534056</v>
      </c>
      <c r="C14" s="2">
        <v>2.3608850240316444E-2</v>
      </c>
      <c r="D14" s="2">
        <v>5.4854950918174494E-3</v>
      </c>
      <c r="E14" s="2">
        <v>0.98447250734567504</v>
      </c>
    </row>
    <row r="15" spans="1:5" x14ac:dyDescent="0.2">
      <c r="A15" s="1" t="s">
        <v>14</v>
      </c>
      <c r="B15" s="2">
        <v>0.16109914338799386</v>
      </c>
      <c r="C15" s="2">
        <v>3.0690101541026773E-2</v>
      </c>
      <c r="D15" s="2">
        <v>0.11596352189176308</v>
      </c>
      <c r="E15" s="2">
        <v>0.2724037924981404</v>
      </c>
    </row>
    <row r="16" spans="1:5" x14ac:dyDescent="0.2">
      <c r="A16" s="1" t="s">
        <v>15</v>
      </c>
      <c r="B16" s="2">
        <v>-0.21696452505710484</v>
      </c>
      <c r="C16" s="2">
        <v>0.50744718598000105</v>
      </c>
      <c r="D16" s="2">
        <v>-0.49209531405368317</v>
      </c>
      <c r="E16" s="2">
        <v>4.0176391450684801E-2</v>
      </c>
    </row>
    <row r="17" spans="1:5" x14ac:dyDescent="0.2">
      <c r="A17" s="1" t="s">
        <v>16</v>
      </c>
      <c r="B17" s="2">
        <v>-0.76912985035642523</v>
      </c>
      <c r="C17" s="2">
        <v>0.14817108127687406</v>
      </c>
      <c r="D17" s="2">
        <v>-0.79944093688910633</v>
      </c>
      <c r="E17" s="2">
        <v>2.3376713839939833E-2</v>
      </c>
    </row>
    <row r="18" spans="1:5" x14ac:dyDescent="0.2">
      <c r="A18" s="1" t="s">
        <v>17</v>
      </c>
      <c r="B18" s="2">
        <v>-1.6334133935624402</v>
      </c>
      <c r="C18" s="2">
        <v>0.10944220920143038</v>
      </c>
      <c r="D18" s="2">
        <v>-0.62479326493946885</v>
      </c>
      <c r="E18" s="2">
        <v>0.40338784389248405</v>
      </c>
    </row>
    <row r="19" spans="1:5" x14ac:dyDescent="0.2">
      <c r="A19" s="1" t="s">
        <v>18</v>
      </c>
      <c r="B19" s="2">
        <v>-6.880321681679441E-2</v>
      </c>
      <c r="C19" s="2">
        <v>0.67082911110280763</v>
      </c>
      <c r="D19" s="2">
        <v>9.4573745073023449E-2</v>
      </c>
      <c r="E19" s="2">
        <v>0.38623422555540143</v>
      </c>
    </row>
    <row r="20" spans="1:5" x14ac:dyDescent="0.2">
      <c r="A20" s="1" t="s">
        <v>19</v>
      </c>
      <c r="B20" s="2">
        <v>0.13342088297216181</v>
      </c>
      <c r="C20" s="2">
        <v>0.21065252706192375</v>
      </c>
      <c r="D20" s="2">
        <v>-0.31942043317923546</v>
      </c>
      <c r="E20" s="2">
        <v>0.50420942391711676</v>
      </c>
    </row>
    <row r="21" spans="1:5" x14ac:dyDescent="0.2">
      <c r="A21" s="1" t="s">
        <v>20</v>
      </c>
      <c r="B21" s="2">
        <v>0.27507881658949795</v>
      </c>
      <c r="C21" s="2">
        <v>0.335384094869625</v>
      </c>
      <c r="D21" s="2">
        <v>0.20911864981625067</v>
      </c>
      <c r="E21" s="2">
        <v>0.34983352760081754</v>
      </c>
    </row>
    <row r="22" spans="1:5" x14ac:dyDescent="0.2">
      <c r="A22" s="1" t="s">
        <v>21</v>
      </c>
      <c r="B22" s="2">
        <v>0.1378194292493998</v>
      </c>
      <c r="C22" s="2">
        <v>0.27115829430435173</v>
      </c>
      <c r="D22" s="2">
        <v>0.35756007554922231</v>
      </c>
      <c r="E22" s="2">
        <v>7.1556734441126493E-2</v>
      </c>
    </row>
    <row r="23" spans="1:5" x14ac:dyDescent="0.2">
      <c r="A23" s="1" t="s">
        <v>22</v>
      </c>
      <c r="B23" s="2">
        <v>-0.76390271143570809</v>
      </c>
      <c r="C23" s="2">
        <v>0.14800070406941176</v>
      </c>
      <c r="D23" s="2">
        <v>-0.68756734677332387</v>
      </c>
      <c r="E23" s="2">
        <v>0.40235691844913718</v>
      </c>
    </row>
    <row r="24" spans="1:5" x14ac:dyDescent="0.2">
      <c r="A24" s="1" t="s">
        <v>23</v>
      </c>
      <c r="B24" s="2">
        <v>-1.489086616682181</v>
      </c>
      <c r="C24" s="2">
        <v>2.2977752594117155E-2</v>
      </c>
      <c r="D24" s="2">
        <v>-1.3440907216640419</v>
      </c>
      <c r="E24" s="2">
        <v>1.054808010175586E-2</v>
      </c>
    </row>
    <row r="25" spans="1:5" x14ac:dyDescent="0.2">
      <c r="A25" s="1" t="s">
        <v>24</v>
      </c>
      <c r="B25" s="2">
        <v>-1.0089462127250906</v>
      </c>
      <c r="C25" s="2">
        <v>4.9120061560397185E-3</v>
      </c>
      <c r="D25" s="2">
        <v>-1.097701488682157</v>
      </c>
      <c r="E25" s="2">
        <v>1.5675451444731897E-2</v>
      </c>
    </row>
    <row r="26" spans="1:5" x14ac:dyDescent="0.2">
      <c r="A26" s="1" t="s">
        <v>25</v>
      </c>
      <c r="B26" s="2">
        <v>-3.2674646842064019E-3</v>
      </c>
      <c r="C26" s="2">
        <v>0.99367418418139075</v>
      </c>
      <c r="D26" s="2">
        <v>0.83253560533620219</v>
      </c>
      <c r="E26" s="2">
        <v>6.5858446343037641E-2</v>
      </c>
    </row>
    <row r="27" spans="1:5" x14ac:dyDescent="0.2">
      <c r="A27" s="1" t="s">
        <v>26</v>
      </c>
      <c r="B27" s="2">
        <v>-0.38426423280332733</v>
      </c>
      <c r="C27" s="2">
        <v>0.5571416420326476</v>
      </c>
      <c r="D27" s="2">
        <v>-0.10039558708489672</v>
      </c>
      <c r="E27" s="2">
        <v>0.41494593147306602</v>
      </c>
    </row>
    <row r="28" spans="1:5" x14ac:dyDescent="0.2">
      <c r="A28" s="1" t="s">
        <v>27</v>
      </c>
      <c r="B28" s="2">
        <v>-0.91578054308870949</v>
      </c>
      <c r="C28" s="2">
        <v>2.5542450561546835E-2</v>
      </c>
      <c r="D28" s="2">
        <v>-0.79512879590487995</v>
      </c>
      <c r="E28" s="2">
        <v>0.21939398989754128</v>
      </c>
    </row>
    <row r="29" spans="1:5" x14ac:dyDescent="0.2">
      <c r="A29" s="1" t="s">
        <v>28</v>
      </c>
      <c r="B29" s="2">
        <v>-0.51063201325476681</v>
      </c>
      <c r="C29" s="2">
        <v>3.7148308311556869E-3</v>
      </c>
      <c r="D29" s="2">
        <v>-0.41915130914634291</v>
      </c>
      <c r="E29" s="2">
        <v>1.2957137091686259E-3</v>
      </c>
    </row>
    <row r="30" spans="1:5" x14ac:dyDescent="0.2">
      <c r="A30" s="1" t="s">
        <v>29</v>
      </c>
      <c r="B30" s="2">
        <v>0.20034161123636951</v>
      </c>
      <c r="C30" s="2">
        <v>0.61889202561453982</v>
      </c>
      <c r="D30" s="2">
        <v>-0.2329313400096428</v>
      </c>
      <c r="E30" s="2">
        <v>0.25945678998646898</v>
      </c>
    </row>
    <row r="31" spans="1:5" x14ac:dyDescent="0.2">
      <c r="A31" s="1" t="s">
        <v>30</v>
      </c>
      <c r="B31" s="2">
        <v>0.27295604953513508</v>
      </c>
      <c r="C31" s="2">
        <v>0.58534024771673199</v>
      </c>
      <c r="D31" s="2">
        <v>0.4166853295188031</v>
      </c>
      <c r="E31" s="2">
        <v>0.4089014289488998</v>
      </c>
    </row>
    <row r="32" spans="1:5" x14ac:dyDescent="0.2">
      <c r="A32" s="1" t="s">
        <v>31</v>
      </c>
      <c r="B32" s="2">
        <v>-0.20005347148950428</v>
      </c>
      <c r="C32" s="2">
        <v>0.50846798059637921</v>
      </c>
      <c r="D32" s="2">
        <v>0.43027762193351576</v>
      </c>
      <c r="E32" s="2">
        <v>0.26587646582974978</v>
      </c>
    </row>
    <row r="33" spans="1:5" x14ac:dyDescent="0.2">
      <c r="A33" s="1" t="s">
        <v>32</v>
      </c>
      <c r="B33" s="2">
        <v>0.21329629369171341</v>
      </c>
      <c r="C33" s="2">
        <v>0.26909938699471408</v>
      </c>
      <c r="D33" s="2">
        <v>0.18668865986071881</v>
      </c>
      <c r="E33" s="2">
        <v>0.64089284310378392</v>
      </c>
    </row>
    <row r="34" spans="1:5" x14ac:dyDescent="0.2">
      <c r="A34" s="1" t="s">
        <v>33</v>
      </c>
      <c r="B34" s="2">
        <v>0.11430954088209493</v>
      </c>
      <c r="C34" s="2">
        <v>0.89115815716339708</v>
      </c>
      <c r="D34" s="2">
        <v>-2.642897977788595</v>
      </c>
      <c r="E34" s="2">
        <v>0.11928042793453657</v>
      </c>
    </row>
    <row r="35" spans="1:5" x14ac:dyDescent="0.2">
      <c r="A35" s="1" t="s">
        <v>34</v>
      </c>
      <c r="B35" s="2">
        <v>-0.10235001812679652</v>
      </c>
      <c r="C35" s="2">
        <v>0.77412667581042549</v>
      </c>
      <c r="D35" s="2">
        <v>-0.98360527177594193</v>
      </c>
      <c r="E35" s="2">
        <v>2.9388948928087383E-2</v>
      </c>
    </row>
    <row r="36" spans="1:5" x14ac:dyDescent="0.2">
      <c r="A36" s="1" t="s">
        <v>35</v>
      </c>
      <c r="B36" s="2">
        <v>-1.3809614752030159</v>
      </c>
      <c r="C36" s="2">
        <v>1.770856878474671E-2</v>
      </c>
      <c r="D36" s="2">
        <v>-1.2066855233130536</v>
      </c>
      <c r="E36" s="2">
        <v>5.924818074325244E-3</v>
      </c>
    </row>
    <row r="37" spans="1:5" x14ac:dyDescent="0.2">
      <c r="A37" s="1" t="s">
        <v>36</v>
      </c>
      <c r="B37" s="2">
        <v>0.54402637671524645</v>
      </c>
      <c r="C37" s="2">
        <v>3.6049904271963994E-2</v>
      </c>
      <c r="D37" s="2">
        <v>0.73711191145439747</v>
      </c>
      <c r="E37" s="2">
        <v>5.8335638093170369E-3</v>
      </c>
    </row>
    <row r="38" spans="1:5" x14ac:dyDescent="0.2">
      <c r="A38" s="1" t="s">
        <v>37</v>
      </c>
      <c r="B38" s="2">
        <v>0.22819478812264374</v>
      </c>
      <c r="C38" s="2">
        <v>0.64300549415625863</v>
      </c>
      <c r="D38" s="2">
        <v>-0.2011818387375833</v>
      </c>
      <c r="E38" s="2">
        <v>0.70158545867642896</v>
      </c>
    </row>
    <row r="39" spans="1:5" x14ac:dyDescent="0.2">
      <c r="A39" s="1" t="s">
        <v>38</v>
      </c>
      <c r="B39" s="2">
        <v>0.87798768897740187</v>
      </c>
      <c r="C39" s="2">
        <v>1.0629990461187346E-2</v>
      </c>
      <c r="D39" s="2">
        <v>1.0537610538056215</v>
      </c>
      <c r="E39" s="2">
        <v>5.06743804018001E-3</v>
      </c>
    </row>
    <row r="40" spans="1:5" x14ac:dyDescent="0.2">
      <c r="A40" s="1" t="s">
        <v>39</v>
      </c>
      <c r="B40" s="2">
        <v>1.5449842407349756</v>
      </c>
      <c r="C40" s="2">
        <v>5.9402966451031547E-2</v>
      </c>
      <c r="D40" s="2">
        <v>1.3820008981660359</v>
      </c>
      <c r="E40" s="2">
        <v>2.3767587688245198E-3</v>
      </c>
    </row>
    <row r="41" spans="1:5" x14ac:dyDescent="0.2">
      <c r="A41" s="1" t="s">
        <v>40</v>
      </c>
      <c r="B41" s="2">
        <v>0.13391122164969302</v>
      </c>
      <c r="C41" s="2">
        <v>0.7449886910845539</v>
      </c>
      <c r="D41" s="2">
        <v>-0.65514380141738204</v>
      </c>
      <c r="E41" s="2">
        <v>9.0971330901971348E-2</v>
      </c>
    </row>
    <row r="42" spans="1:5" x14ac:dyDescent="0.2">
      <c r="A42" s="1" t="s">
        <v>41</v>
      </c>
      <c r="B42" s="2">
        <v>1.1081297114627942</v>
      </c>
      <c r="C42" s="2">
        <v>1.2799377737462621E-2</v>
      </c>
      <c r="D42" s="2">
        <v>0.4066526730106762</v>
      </c>
      <c r="E42" s="2">
        <v>0.55502551881209783</v>
      </c>
    </row>
    <row r="43" spans="1:5" x14ac:dyDescent="0.2">
      <c r="A43" s="1" t="s">
        <v>42</v>
      </c>
      <c r="B43" s="2">
        <v>-0.43146524352530569</v>
      </c>
      <c r="C43" s="2">
        <v>0.25849789759413255</v>
      </c>
      <c r="D43" s="2">
        <v>-0.17228990431664365</v>
      </c>
      <c r="E43" s="2">
        <v>0.16788425415127911</v>
      </c>
    </row>
    <row r="44" spans="1:5" x14ac:dyDescent="0.2">
      <c r="A44" s="1" t="s">
        <v>43</v>
      </c>
      <c r="B44" s="2">
        <v>-0.31136603654430628</v>
      </c>
      <c r="C44" s="2">
        <v>0.4738586551517997</v>
      </c>
      <c r="D44" s="2">
        <v>-0.56671742113560131</v>
      </c>
      <c r="E44" s="2">
        <v>0.10106483049875535</v>
      </c>
    </row>
    <row r="45" spans="1:5" x14ac:dyDescent="0.2">
      <c r="A45" s="1" t="s">
        <v>44</v>
      </c>
      <c r="B45" s="2">
        <v>-3.1086724850955452E-3</v>
      </c>
      <c r="C45" s="2">
        <v>0.984396912274076</v>
      </c>
      <c r="D45" s="2">
        <v>2.0049847182315107E-3</v>
      </c>
      <c r="E45" s="2">
        <v>0.99332838154724135</v>
      </c>
    </row>
    <row r="46" spans="1:5" x14ac:dyDescent="0.2">
      <c r="A46" s="1" t="s">
        <v>45</v>
      </c>
      <c r="B46" s="2">
        <v>-1.8100565320613424E-2</v>
      </c>
      <c r="C46" s="2">
        <v>0.9053189687663894</v>
      </c>
      <c r="D46" s="2">
        <v>-3.2045039165970624E-2</v>
      </c>
      <c r="E46" s="2">
        <v>0.63366840670739566</v>
      </c>
    </row>
    <row r="47" spans="1:5" x14ac:dyDescent="0.2">
      <c r="A47" s="1" t="s">
        <v>46</v>
      </c>
      <c r="B47" s="2">
        <v>0.22688210277450463</v>
      </c>
      <c r="C47" s="2">
        <v>0.75640292077898852</v>
      </c>
      <c r="D47" s="2">
        <v>1.0918367557346651</v>
      </c>
      <c r="E47" s="2">
        <v>5.5853691443917594E-2</v>
      </c>
    </row>
    <row r="48" spans="1:5" x14ac:dyDescent="0.2">
      <c r="A48" s="1" t="s">
        <v>47</v>
      </c>
      <c r="B48" s="2">
        <v>0.29568676898704238</v>
      </c>
      <c r="C48" s="2">
        <v>0.29839692911421994</v>
      </c>
      <c r="D48" s="2">
        <v>0.64102599311826602</v>
      </c>
      <c r="E48" s="2">
        <v>1.1540672117434685E-2</v>
      </c>
    </row>
    <row r="49" spans="1:5" x14ac:dyDescent="0.2">
      <c r="A49" s="1" t="s">
        <v>48</v>
      </c>
      <c r="B49" s="2">
        <v>-0.28246780254756981</v>
      </c>
      <c r="C49" s="2">
        <v>0.23306824908365276</v>
      </c>
      <c r="D49" s="2">
        <v>-0.9204920702042565</v>
      </c>
      <c r="E49" s="2">
        <v>1.2456831904528383E-2</v>
      </c>
    </row>
    <row r="50" spans="1:5" x14ac:dyDescent="0.2">
      <c r="A50" s="1" t="s">
        <v>49</v>
      </c>
      <c r="B50" s="2">
        <v>-5.1556779085713336E-2</v>
      </c>
      <c r="C50" s="2">
        <v>0.94573217757012795</v>
      </c>
      <c r="D50" s="2">
        <v>0.61396634020379171</v>
      </c>
      <c r="E50" s="2">
        <v>9.5100040285333379E-2</v>
      </c>
    </row>
    <row r="51" spans="1:5" x14ac:dyDescent="0.2">
      <c r="A51" s="1" t="s">
        <v>50</v>
      </c>
      <c r="B51" s="2">
        <v>0.19853499570591271</v>
      </c>
      <c r="C51" s="2">
        <v>0.72378277183101991</v>
      </c>
      <c r="D51" s="2">
        <v>1.1909739287666936</v>
      </c>
      <c r="E51" s="2">
        <v>2.740234672358002E-2</v>
      </c>
    </row>
    <row r="52" spans="1:5" x14ac:dyDescent="0.2">
      <c r="A52" s="1" t="s">
        <v>51</v>
      </c>
      <c r="B52" s="2">
        <v>9.3334491226065255E-2</v>
      </c>
      <c r="C52" s="2">
        <v>0.6478452403033641</v>
      </c>
      <c r="D52" s="2">
        <v>-0.12003402510181577</v>
      </c>
      <c r="E52" s="2">
        <v>0.50161503939884233</v>
      </c>
    </row>
    <row r="53" spans="1:5" x14ac:dyDescent="0.2">
      <c r="A53" s="1" t="s">
        <v>52</v>
      </c>
      <c r="B53" s="2">
        <v>-0.42854345723343334</v>
      </c>
      <c r="C53" s="2">
        <v>0.62061345243281218</v>
      </c>
      <c r="D53" s="2">
        <v>-1.0462004824226825</v>
      </c>
      <c r="E53" s="2">
        <v>0.44371445558143724</v>
      </c>
    </row>
    <row r="54" spans="1:5" x14ac:dyDescent="0.2">
      <c r="A54" s="1" t="s">
        <v>53</v>
      </c>
      <c r="B54" s="2">
        <v>-0.26344241594861872</v>
      </c>
      <c r="C54" s="2">
        <v>9.7761610824509723E-2</v>
      </c>
      <c r="D54" s="2">
        <v>-4.9344111327870914E-2</v>
      </c>
      <c r="E54" s="2">
        <v>0.86617320439872403</v>
      </c>
    </row>
    <row r="55" spans="1:5" x14ac:dyDescent="0.2">
      <c r="A55" s="1" t="s">
        <v>54</v>
      </c>
      <c r="B55" s="2">
        <v>0.42124533380510576</v>
      </c>
      <c r="C55" s="2">
        <v>2.0101153509726914E-2</v>
      </c>
      <c r="D55" s="2">
        <v>1.3649953216205295</v>
      </c>
      <c r="E55" s="2">
        <v>1.9432633204140948E-2</v>
      </c>
    </row>
    <row r="56" spans="1:5" x14ac:dyDescent="0.2">
      <c r="A56" s="1" t="s">
        <v>55</v>
      </c>
      <c r="B56" s="2">
        <v>-0.5346807051010265</v>
      </c>
      <c r="C56" s="2">
        <v>3.878865199406051E-4</v>
      </c>
      <c r="D56" s="2">
        <v>-0.302692806739146</v>
      </c>
      <c r="E56" s="2">
        <v>6.2054683420220767E-2</v>
      </c>
    </row>
    <row r="57" spans="1:5" x14ac:dyDescent="0.2">
      <c r="A57" s="1" t="s">
        <v>56</v>
      </c>
      <c r="B57" s="2">
        <v>0.31721791151957918</v>
      </c>
      <c r="C57" s="2">
        <v>0.23742880395012</v>
      </c>
      <c r="D57" s="2">
        <v>0.10696558191782583</v>
      </c>
      <c r="E57" s="2">
        <v>0.42689953959975374</v>
      </c>
    </row>
    <row r="58" spans="1:5" x14ac:dyDescent="0.2">
      <c r="A58" s="1" t="s">
        <v>57</v>
      </c>
      <c r="B58" s="2">
        <v>0.35538818178048404</v>
      </c>
      <c r="C58" s="2">
        <v>6.1806217503528132E-2</v>
      </c>
      <c r="D58" s="2">
        <v>0.47928798818384089</v>
      </c>
      <c r="E58" s="2">
        <v>2.2506945264112649E-2</v>
      </c>
    </row>
    <row r="59" spans="1:5" x14ac:dyDescent="0.2">
      <c r="A59" s="1" t="s">
        <v>58</v>
      </c>
      <c r="B59" s="2">
        <v>4.8444011430968881E-2</v>
      </c>
      <c r="C59" s="2">
        <v>0.90304442820755271</v>
      </c>
      <c r="D59" s="2">
        <v>0.12328072487539228</v>
      </c>
      <c r="E59" s="2">
        <v>0.89119745186368449</v>
      </c>
    </row>
    <row r="60" spans="1:5" x14ac:dyDescent="0.2">
      <c r="A60" s="1" t="s">
        <v>59</v>
      </c>
      <c r="B60" s="2">
        <v>-0.51579317490040022</v>
      </c>
      <c r="C60" s="2">
        <v>0.44688562167804874</v>
      </c>
      <c r="D60" s="2">
        <v>0.2277840028755119</v>
      </c>
      <c r="E60" s="2">
        <v>0.13033267516499389</v>
      </c>
    </row>
    <row r="61" spans="1:5" x14ac:dyDescent="0.2">
      <c r="A61" s="1" t="s">
        <v>60</v>
      </c>
      <c r="B61" s="2">
        <v>0.54956058516838757</v>
      </c>
      <c r="C61" s="2">
        <v>0.4297059284436559</v>
      </c>
      <c r="D61" s="2">
        <v>-0.42698211881529496</v>
      </c>
      <c r="E61" s="2">
        <v>0.35636491747340387</v>
      </c>
    </row>
    <row r="62" spans="1:5" x14ac:dyDescent="0.2">
      <c r="A62" s="1" t="s">
        <v>61</v>
      </c>
      <c r="B62" s="2">
        <v>-0.10442010875113136</v>
      </c>
      <c r="C62" s="2">
        <v>0.46180778507669346</v>
      </c>
      <c r="D62" s="2">
        <v>-0.48598537599324609</v>
      </c>
      <c r="E62" s="2">
        <v>0.15603572196581678</v>
      </c>
    </row>
    <row r="63" spans="1:5" x14ac:dyDescent="0.2">
      <c r="A63" s="1" t="s">
        <v>62</v>
      </c>
      <c r="B63" s="2">
        <v>-7.0987176834145613E-2</v>
      </c>
      <c r="C63" s="2">
        <v>0.35916976431641118</v>
      </c>
      <c r="D63" s="2">
        <v>-0.24276679082241495</v>
      </c>
      <c r="E63" s="2">
        <v>1.8373241378645546E-3</v>
      </c>
    </row>
    <row r="64" spans="1:5" x14ac:dyDescent="0.2">
      <c r="A64" s="1" t="s">
        <v>63</v>
      </c>
      <c r="B64" s="2">
        <v>-9.7324255950914582E-2</v>
      </c>
      <c r="C64" s="2">
        <v>0.63589868978984898</v>
      </c>
      <c r="D64" s="2">
        <v>-0.23668383935281981</v>
      </c>
      <c r="E64" s="2">
        <v>0.15594169110356004</v>
      </c>
    </row>
    <row r="65" spans="1:5" x14ac:dyDescent="0.2">
      <c r="A65" s="1" t="s">
        <v>64</v>
      </c>
      <c r="B65" s="2">
        <v>0.21243524056835864</v>
      </c>
      <c r="C65" s="2">
        <v>0.55524338399739837</v>
      </c>
      <c r="D65" s="2">
        <v>-2.9725362775450102E-2</v>
      </c>
      <c r="E65" s="2">
        <v>0.63369373282192543</v>
      </c>
    </row>
    <row r="66" spans="1:5" x14ac:dyDescent="0.2">
      <c r="A66" s="1" t="s">
        <v>65</v>
      </c>
      <c r="B66" s="2">
        <v>-1.8915366304483232</v>
      </c>
      <c r="C66" s="2">
        <v>6.7266042278057617E-2</v>
      </c>
      <c r="D66" s="2">
        <v>-0.96433069856522979</v>
      </c>
      <c r="E66" s="2">
        <v>5.2770646034220645E-2</v>
      </c>
    </row>
    <row r="67" spans="1:5" x14ac:dyDescent="0.2">
      <c r="A67" s="1" t="s">
        <v>73</v>
      </c>
      <c r="B67" s="2">
        <v>0.53981264918531013</v>
      </c>
      <c r="C67" s="2">
        <v>0.67850179293043877</v>
      </c>
      <c r="D67" s="2">
        <v>3.7153035682951132</v>
      </c>
      <c r="E67" s="2">
        <v>2.8120667661179159E-2</v>
      </c>
    </row>
    <row r="68" spans="1:5" x14ac:dyDescent="0.2">
      <c r="A68" s="1" t="s">
        <v>66</v>
      </c>
      <c r="B68" s="2">
        <v>1.246094460834724</v>
      </c>
      <c r="C68" s="2">
        <v>5.9760943850977875E-2</v>
      </c>
      <c r="D68" s="2">
        <v>1.2683630747646526</v>
      </c>
      <c r="E68" s="2">
        <v>1.1601411169282152E-2</v>
      </c>
    </row>
    <row r="69" spans="1:5" x14ac:dyDescent="0.2">
      <c r="A69" s="1" t="s">
        <v>67</v>
      </c>
      <c r="B69" s="2">
        <v>5.532659280898708E-2</v>
      </c>
      <c r="C69" s="2">
        <v>0.87044701882301811</v>
      </c>
      <c r="D69" s="2">
        <v>0.45467349307800303</v>
      </c>
      <c r="E69" s="2">
        <v>1.0146969245111452E-2</v>
      </c>
    </row>
    <row r="70" spans="1:5" x14ac:dyDescent="0.2">
      <c r="A70" s="1" t="s">
        <v>68</v>
      </c>
      <c r="B70" s="2">
        <v>8.1399810109995349E-2</v>
      </c>
      <c r="C70" s="2">
        <v>0.76856897167448324</v>
      </c>
      <c r="D70" s="2">
        <v>0.15781120719092637</v>
      </c>
      <c r="E70" s="2">
        <v>0.34253183332543791</v>
      </c>
    </row>
    <row r="71" spans="1:5" x14ac:dyDescent="0.2">
      <c r="A71" s="1" t="s">
        <v>69</v>
      </c>
      <c r="B71" s="2">
        <v>0.34277775974457764</v>
      </c>
      <c r="C71" s="2">
        <v>0.44253849345282653</v>
      </c>
      <c r="D71" s="2">
        <v>-0.11237588043857903</v>
      </c>
      <c r="E71" s="2">
        <v>0.70151605674652162</v>
      </c>
    </row>
    <row r="72" spans="1:5" x14ac:dyDescent="0.2">
      <c r="A72" s="1" t="s">
        <v>70</v>
      </c>
      <c r="B72" s="2">
        <v>0.48004097689551689</v>
      </c>
      <c r="C72" s="2">
        <v>0.15778750589354798</v>
      </c>
      <c r="D72" s="2">
        <v>0.60835316012766982</v>
      </c>
      <c r="E72" s="2">
        <v>4.0626737530555989E-3</v>
      </c>
    </row>
    <row r="73" spans="1:5" x14ac:dyDescent="0.2">
      <c r="A73" s="1" t="s">
        <v>71</v>
      </c>
      <c r="B73" s="2">
        <v>-1.901521595009332</v>
      </c>
      <c r="C73" s="2">
        <v>5.0316267973850195E-4</v>
      </c>
      <c r="D73" s="2">
        <v>-0.81377708235362589</v>
      </c>
      <c r="E73" s="2">
        <v>5.7954456336838489E-2</v>
      </c>
    </row>
  </sheetData>
  <mergeCells count="2">
    <mergeCell ref="B1:C1"/>
    <mergeCell ref="D1:E1"/>
  </mergeCells>
  <conditionalFormatting sqref="E3:E73 C3:C73">
    <cfRule type="cellIs" dxfId="1" priority="16" operator="lessThanOrEqual">
      <formula>0.05</formula>
    </cfRule>
  </conditionalFormatting>
  <conditionalFormatting sqref="B3:B73 D3:D73">
    <cfRule type="colorScale" priority="15">
      <colorScale>
        <cfvo type="num" val="-2"/>
        <cfvo type="num" val="0"/>
        <cfvo type="num" val="2"/>
        <color rgb="FF0432FF"/>
        <color theme="0"/>
        <color rgb="FFFF0000"/>
      </colorScale>
    </cfRule>
  </conditionalFormatting>
  <conditionalFormatting sqref="E3:E73 C3:C73">
    <cfRule type="cellIs" dxfId="0" priority="14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aw  data</vt:lpstr>
      <vt:lpstr>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8-08-24T14:41:03Z</dcterms:created>
  <dcterms:modified xsi:type="dcterms:W3CDTF">2019-08-14T15:09:02Z</dcterms:modified>
</cp:coreProperties>
</file>